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tatistics" sheetId="1" r:id="rId3"/>
    <sheet state="visible" name="M2 UL" sheetId="2" r:id="rId4"/>
    <sheet state="visible" name="M2" sheetId="3" r:id="rId5"/>
    <sheet state="visible" name="M3 UL" sheetId="4" r:id="rId6"/>
    <sheet state="visible" name="M3" sheetId="5" r:id="rId7"/>
    <sheet state="visible" name="M4 UL" sheetId="6" r:id="rId8"/>
    <sheet state="visible" name="M4" sheetId="7" r:id="rId9"/>
    <sheet state="visible" name="M4 UL Internal Control" sheetId="8" r:id="rId10"/>
    <sheet state="visible" name="M4 Internal Control" sheetId="9" r:id="rId11"/>
    <sheet state="visible" name="M4 Blue Probability 2 UL" sheetId="10" r:id="rId12"/>
    <sheet state="visible" name="M4 Blue Probability 2" sheetId="11" r:id="rId13"/>
  </sheets>
  <definedNames/>
  <calcPr/>
</workbook>
</file>

<file path=xl/sharedStrings.xml><?xml version="1.0" encoding="utf-8"?>
<sst xmlns="http://schemas.openxmlformats.org/spreadsheetml/2006/main" count="185" uniqueCount="15">
  <si>
    <t>Maximum Similarity</t>
  </si>
  <si>
    <t>Time Step</t>
  </si>
  <si>
    <t>Similarity</t>
  </si>
  <si>
    <t>Seed</t>
  </si>
  <si>
    <t>Average</t>
  </si>
  <si>
    <t>StdDev</t>
  </si>
  <si>
    <t>UL Similarity</t>
  </si>
  <si>
    <t>Mean Similarity</t>
  </si>
  <si>
    <t>Coefficient of Variation</t>
  </si>
  <si>
    <t>Mean Time Steps</t>
  </si>
  <si>
    <t>Mechanism 2</t>
  </si>
  <si>
    <t>Mechanism 3</t>
  </si>
  <si>
    <t>Mechanism 4</t>
  </si>
  <si>
    <t>Mechanism 4 Internal Control</t>
  </si>
  <si>
    <t>Mechanism 4 Blue Probability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0.000"/>
  </numFmts>
  <fonts count="6">
    <font>
      <sz val="10.0"/>
      <color rgb="FF000000"/>
      <name val="Arial"/>
    </font>
    <font>
      <sz val="10.0"/>
      <name val="Arial"/>
    </font>
    <font>
      <b/>
      <sz val="10.0"/>
      <name val="Arial"/>
    </font>
    <font>
      <b/>
      <u/>
      <sz val="10.0"/>
      <name val="Arial"/>
    </font>
    <font/>
    <font>
      <sz val="10.0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0" fontId="1" numFmtId="0" xfId="0" applyFont="1"/>
    <xf borderId="1" fillId="0" fontId="1" numFmtId="0" xfId="0" applyAlignment="1" applyBorder="1" applyFont="1">
      <alignment shrinkToFit="0" vertical="bottom" wrapText="0"/>
    </xf>
    <xf borderId="2" fillId="0" fontId="3" numFmtId="0" xfId="0" applyAlignment="1" applyBorder="1" applyFont="1">
      <alignment shrinkToFit="0" vertical="bottom" wrapText="1"/>
    </xf>
    <xf borderId="3" fillId="0" fontId="4" numFmtId="0" xfId="0" applyBorder="1" applyFont="1"/>
    <xf borderId="4" fillId="0" fontId="4" numFmtId="0" xfId="0" applyBorder="1" applyFont="1"/>
    <xf borderId="5" fillId="0" fontId="4" numFmtId="0" xfId="0" applyBorder="1" applyFont="1"/>
    <xf borderId="6" fillId="0" fontId="2" numFmtId="0" xfId="0" applyAlignment="1" applyBorder="1" applyFont="1">
      <alignment shrinkToFit="0" vertical="bottom" wrapText="1"/>
    </xf>
    <xf borderId="6" fillId="0" fontId="2" numFmtId="0" xfId="0" applyAlignment="1" applyBorder="1" applyFont="1">
      <alignment shrinkToFit="0" vertical="bottom" wrapText="0"/>
    </xf>
    <xf borderId="6" fillId="0" fontId="1" numFmtId="164" xfId="0" applyAlignment="1" applyBorder="1" applyFont="1" applyNumberFormat="1">
      <alignment shrinkToFit="0" vertical="bottom" wrapText="0"/>
    </xf>
    <xf borderId="6" fillId="0" fontId="1" numFmtId="165" xfId="0" applyAlignment="1" applyBorder="1" applyFont="1" applyNumberFormat="1">
      <alignment shrinkToFit="0" vertical="bottom" wrapText="0"/>
    </xf>
    <xf borderId="6" fillId="0" fontId="1" numFmtId="1" xfId="0" applyAlignment="1" applyBorder="1" applyFont="1" applyNumberFormat="1">
      <alignment shrinkToFit="0" vertical="bottom" wrapText="0"/>
    </xf>
    <xf borderId="6" fillId="0" fontId="2" numFmtId="0" xfId="0" applyAlignment="1" applyBorder="1" applyFont="1">
      <alignment readingOrder="0" shrinkToFit="0" vertical="bottom" wrapText="0"/>
    </xf>
    <xf borderId="0" fillId="0" fontId="5" numFmtId="0" xfId="0" applyFont="1"/>
    <xf borderId="0" fillId="2" fontId="1" numFmtId="0" xfId="0" applyAlignment="1" applyFill="1" applyFont="1">
      <alignment shrinkToFit="0" vertical="bottom" wrapText="0"/>
    </xf>
    <xf borderId="0" fillId="2" fontId="1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9.xml"/><Relationship Id="rId10" Type="http://schemas.openxmlformats.org/officeDocument/2006/relationships/worksheet" Target="worksheets/sheet8.xml"/><Relationship Id="rId13" Type="http://schemas.openxmlformats.org/officeDocument/2006/relationships/worksheet" Target="worksheets/sheet11.xml"/><Relationship Id="rId12" Type="http://schemas.openxmlformats.org/officeDocument/2006/relationships/worksheet" Target="worksheets/sheet10.xml"/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28.71"/>
    <col customWidth="1" min="2" max="9" width="20.71"/>
    <col customWidth="1" min="10" max="19" width="8.57"/>
    <col customWidth="1" min="20" max="26" width="8.71"/>
  </cols>
  <sheetData>
    <row r="1" ht="23.25" customHeight="1">
      <c r="A1" s="5"/>
      <c r="B1" s="6" t="s">
        <v>6</v>
      </c>
      <c r="C1" s="7"/>
      <c r="D1" s="7"/>
      <c r="E1" s="8"/>
      <c r="F1" s="6" t="s">
        <v>2</v>
      </c>
      <c r="G1" s="7"/>
      <c r="H1" s="7"/>
      <c r="I1" s="8"/>
      <c r="J1" s="1"/>
      <c r="K1" s="1"/>
      <c r="L1" s="1"/>
      <c r="M1" s="1"/>
      <c r="N1" s="1"/>
      <c r="O1" s="1"/>
      <c r="P1" s="1"/>
      <c r="Q1" s="1"/>
      <c r="R1" s="1"/>
      <c r="S1" s="1"/>
    </row>
    <row r="2" ht="23.25" customHeight="1">
      <c r="A2" s="9"/>
      <c r="B2" s="10" t="s">
        <v>7</v>
      </c>
      <c r="C2" s="10" t="s">
        <v>8</v>
      </c>
      <c r="D2" s="10" t="s">
        <v>9</v>
      </c>
      <c r="E2" s="10" t="s">
        <v>8</v>
      </c>
      <c r="F2" s="10" t="s">
        <v>7</v>
      </c>
      <c r="G2" s="10" t="s">
        <v>8</v>
      </c>
      <c r="H2" s="10" t="s">
        <v>9</v>
      </c>
      <c r="I2" s="10" t="s">
        <v>8</v>
      </c>
      <c r="J2" s="1"/>
      <c r="K2" s="1"/>
      <c r="L2" s="1"/>
      <c r="M2" s="1"/>
      <c r="N2" s="1"/>
      <c r="O2" s="1"/>
      <c r="P2" s="1"/>
      <c r="Q2" s="1"/>
      <c r="R2" s="1"/>
      <c r="S2" s="1"/>
    </row>
    <row r="3" ht="12.75" customHeight="1">
      <c r="A3" s="11" t="s">
        <v>10</v>
      </c>
      <c r="B3" s="12">
        <f>'M2 UL'!B28</f>
        <v>0.832244</v>
      </c>
      <c r="C3" s="13">
        <f>'M2 UL'!B30/B3</f>
        <v>0.03857668987</v>
      </c>
      <c r="D3" s="14">
        <f>'M2 UL'!C28</f>
        <v>4532.04</v>
      </c>
      <c r="E3" s="13">
        <f>'M2 UL'!C30/D3</f>
        <v>0.4543638136</v>
      </c>
      <c r="F3" s="12">
        <f>'M2'!B28</f>
        <v>0.731864</v>
      </c>
      <c r="G3" s="13">
        <f>'M2'!B30/F3</f>
        <v>0.06392619358</v>
      </c>
      <c r="H3" s="14">
        <f>'M2'!C28</f>
        <v>2865.88</v>
      </c>
      <c r="I3" s="13">
        <f>'M2'!C30/H3</f>
        <v>0.7959721025</v>
      </c>
      <c r="J3" s="1"/>
      <c r="K3" s="1"/>
      <c r="L3" s="1"/>
      <c r="M3" s="1"/>
      <c r="N3" s="1"/>
      <c r="O3" s="1"/>
      <c r="P3" s="1"/>
      <c r="Q3" s="1"/>
      <c r="R3" s="1"/>
      <c r="S3" s="1"/>
    </row>
    <row r="4" ht="12.75" customHeight="1">
      <c r="A4" s="11" t="s">
        <v>11</v>
      </c>
      <c r="B4" s="12">
        <f>'M3 UL'!B28</f>
        <v>0.938708</v>
      </c>
      <c r="C4" s="13">
        <f>'M3 UL'!B30/B4</f>
        <v>0.04439194329</v>
      </c>
      <c r="D4" s="14">
        <f>'M3 UL'!C28</f>
        <v>5511.2</v>
      </c>
      <c r="E4" s="13">
        <f>'M3 UL'!C30/D4</f>
        <v>0.1194159949</v>
      </c>
      <c r="F4" s="12">
        <f>'M3'!B28</f>
        <v>0.769764</v>
      </c>
      <c r="G4" s="13">
        <f>'M3'!B30/F4</f>
        <v>0.04892576975</v>
      </c>
      <c r="H4" s="14">
        <f>'M3'!C28</f>
        <v>5493.96</v>
      </c>
      <c r="I4" s="13">
        <f>'M3'!C30/H4</f>
        <v>0.1416127445</v>
      </c>
      <c r="J4" s="1"/>
      <c r="K4" s="1"/>
      <c r="L4" s="1"/>
      <c r="M4" s="1"/>
      <c r="N4" s="1"/>
      <c r="O4" s="1"/>
      <c r="P4" s="1"/>
      <c r="Q4" s="1"/>
      <c r="R4" s="1"/>
      <c r="S4" s="1"/>
    </row>
    <row r="5" ht="12.75" customHeight="1">
      <c r="A5" s="11" t="s">
        <v>12</v>
      </c>
      <c r="B5" s="12">
        <f>'M4 UL'!B28</f>
        <v>0.932568</v>
      </c>
      <c r="C5" s="13">
        <f>'M4 UL'!B30/B5</f>
        <v>0.04878933731</v>
      </c>
      <c r="D5" s="14">
        <f>'M4 UL'!C28</f>
        <v>5274.04</v>
      </c>
      <c r="E5" s="13">
        <f>'M4 UL'!C30/D5</f>
        <v>0.09914965531</v>
      </c>
      <c r="F5" s="12">
        <f>'M4'!B28</f>
        <v>0.776004</v>
      </c>
      <c r="G5" s="13">
        <f>'M4'!B30/F5</f>
        <v>0.03799921975</v>
      </c>
      <c r="H5" s="14">
        <f>'M4'!C28</f>
        <v>5244.32</v>
      </c>
      <c r="I5" s="13">
        <f>'M4'!C30/H5</f>
        <v>0.1479005964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ht="12.75" customHeight="1">
      <c r="A6" s="15" t="s">
        <v>13</v>
      </c>
      <c r="B6" s="12">
        <f>'M4 UL Internal Control'!B28</f>
        <v>0.9278333333</v>
      </c>
      <c r="C6" s="13">
        <f>'M4 UL Internal Control'!B30/B6</f>
        <v>0.04673688205</v>
      </c>
      <c r="D6" s="14">
        <f>'M4 UL Internal Control'!C28</f>
        <v>5233.666667</v>
      </c>
      <c r="E6" s="13">
        <f>'M4 UL Internal Control'!C30/D6</f>
        <v>0.1013113557</v>
      </c>
      <c r="F6" s="12">
        <f>'M4 Internal Control'!B28</f>
        <v>0.8973083333</v>
      </c>
      <c r="G6" s="13">
        <f>'M4 Internal Control'!B30/F6</f>
        <v>0.04474896272</v>
      </c>
      <c r="H6" s="14">
        <f>'M4 Internal Control'!C28</f>
        <v>5208.25</v>
      </c>
      <c r="I6" s="13">
        <f>'M4 Internal Control'!C30/H6</f>
        <v>0.1411774771</v>
      </c>
      <c r="J6" s="1"/>
      <c r="K6" s="1"/>
      <c r="L6" s="1"/>
      <c r="M6" s="1"/>
      <c r="N6" s="1"/>
      <c r="O6" s="1"/>
      <c r="P6" s="1"/>
      <c r="Q6" s="1"/>
      <c r="R6" s="1"/>
      <c r="S6" s="1"/>
    </row>
    <row r="7" ht="12.75" customHeight="1">
      <c r="A7" s="15" t="s">
        <v>14</v>
      </c>
      <c r="B7" s="12">
        <f>'M4 Blue Probability 2 UL'!B28</f>
        <v>0.936004</v>
      </c>
      <c r="C7" s="13">
        <f>'M4 Blue Probability 2 UL'!B30/B7</f>
        <v>0.04529193242</v>
      </c>
      <c r="D7" s="14">
        <f>'M4 Blue Probability 2 UL'!C28</f>
        <v>5316.72</v>
      </c>
      <c r="E7" s="13">
        <f>'M4 Blue Probability 2 UL'!C30/D7</f>
        <v>0.1062130227</v>
      </c>
      <c r="F7" s="12">
        <f>'M4 Blue Probability 2'!B28</f>
        <v>0.778188</v>
      </c>
      <c r="G7" s="13">
        <f>'M4 Blue Probability 2'!B30/F7</f>
        <v>0.03768912877</v>
      </c>
      <c r="H7" s="14">
        <f>'M4 Blue Probability 2'!C28</f>
        <v>5299.04</v>
      </c>
      <c r="I7" s="13">
        <f>'M4 Blue Probability 2'!C30/H7</f>
        <v>0.156895142</v>
      </c>
      <c r="J7" s="1"/>
      <c r="K7" s="1"/>
      <c r="L7" s="1"/>
      <c r="M7" s="1"/>
      <c r="N7" s="1"/>
      <c r="O7" s="1"/>
      <c r="P7" s="1"/>
      <c r="Q7" s="1"/>
      <c r="R7" s="1"/>
      <c r="S7" s="1"/>
    </row>
    <row r="8">
      <c r="A8" s="16"/>
      <c r="B8" s="16"/>
      <c r="C8" s="16"/>
      <c r="D8" s="16"/>
      <c r="E8" s="16"/>
      <c r="F8" s="16"/>
      <c r="G8" s="16"/>
      <c r="H8" s="16"/>
      <c r="I8" s="16"/>
    </row>
    <row r="9">
      <c r="A9" s="16"/>
      <c r="B9" s="16"/>
      <c r="C9" s="16"/>
      <c r="D9" s="16"/>
      <c r="E9" s="16"/>
      <c r="F9" s="16"/>
      <c r="G9" s="16"/>
      <c r="H9" s="16"/>
      <c r="I9" s="16"/>
    </row>
    <row r="10">
      <c r="A10" s="16"/>
      <c r="B10" s="16"/>
      <c r="C10" s="16"/>
      <c r="D10" s="16"/>
      <c r="E10" s="16"/>
      <c r="F10" s="16"/>
      <c r="G10" s="16"/>
      <c r="H10" s="16"/>
      <c r="I10" s="16"/>
    </row>
    <row r="11">
      <c r="A11" s="16"/>
      <c r="B11" s="16"/>
      <c r="C11" s="16"/>
      <c r="D11" s="16"/>
      <c r="E11" s="16"/>
      <c r="F11" s="16"/>
      <c r="G11" s="16"/>
      <c r="H11" s="16"/>
      <c r="I11" s="16"/>
    </row>
    <row r="12">
      <c r="A12" s="16"/>
      <c r="B12" s="16"/>
      <c r="C12" s="16"/>
      <c r="D12" s="16"/>
      <c r="E12" s="16"/>
      <c r="F12" s="16"/>
      <c r="G12" s="16"/>
      <c r="H12" s="16"/>
      <c r="I12" s="16"/>
    </row>
    <row r="13">
      <c r="A13" s="16"/>
      <c r="B13" s="16"/>
      <c r="C13" s="16"/>
      <c r="D13" s="16"/>
      <c r="E13" s="16"/>
      <c r="F13" s="16"/>
      <c r="G13" s="16"/>
      <c r="H13" s="16"/>
      <c r="I13" s="16"/>
    </row>
    <row r="14">
      <c r="A14" s="16"/>
      <c r="B14" s="16"/>
      <c r="C14" s="16"/>
      <c r="D14" s="16"/>
      <c r="E14" s="16"/>
      <c r="F14" s="16"/>
      <c r="G14" s="16"/>
      <c r="H14" s="16"/>
      <c r="I14" s="16"/>
    </row>
    <row r="15">
      <c r="A15" s="16"/>
      <c r="B15" s="16"/>
      <c r="C15" s="16"/>
      <c r="D15" s="16"/>
      <c r="E15" s="16"/>
      <c r="F15" s="16"/>
      <c r="G15" s="16"/>
      <c r="H15" s="16"/>
      <c r="I15" s="16"/>
    </row>
    <row r="16">
      <c r="A16" s="16"/>
      <c r="B16" s="16"/>
      <c r="C16" s="16"/>
      <c r="D16" s="16"/>
      <c r="E16" s="16"/>
      <c r="F16" s="16"/>
      <c r="G16" s="16"/>
      <c r="H16" s="16"/>
      <c r="I16" s="16"/>
    </row>
    <row r="17">
      <c r="A17" s="16"/>
      <c r="B17" s="16"/>
      <c r="C17" s="16"/>
      <c r="D17" s="16"/>
      <c r="E17" s="16"/>
      <c r="F17" s="16"/>
      <c r="G17" s="16"/>
      <c r="H17" s="16"/>
      <c r="I17" s="16"/>
    </row>
    <row r="18">
      <c r="A18" s="16"/>
      <c r="B18" s="16"/>
      <c r="C18" s="16"/>
      <c r="D18" s="16"/>
      <c r="E18" s="16"/>
      <c r="F18" s="16"/>
      <c r="G18" s="16"/>
      <c r="H18" s="16"/>
      <c r="I18" s="16"/>
    </row>
    <row r="19">
      <c r="A19" s="16"/>
      <c r="B19" s="16"/>
      <c r="C19" s="16"/>
      <c r="D19" s="16"/>
      <c r="E19" s="16"/>
      <c r="F19" s="16"/>
      <c r="G19" s="16"/>
      <c r="H19" s="16"/>
      <c r="I19" s="16"/>
    </row>
    <row r="20">
      <c r="A20" s="16"/>
      <c r="B20" s="16"/>
      <c r="C20" s="16"/>
      <c r="D20" s="16"/>
      <c r="E20" s="16"/>
      <c r="F20" s="16"/>
      <c r="G20" s="16"/>
      <c r="H20" s="16"/>
      <c r="I20" s="16"/>
    </row>
    <row r="21">
      <c r="A21" s="16"/>
      <c r="B21" s="16"/>
      <c r="C21" s="16"/>
      <c r="D21" s="16"/>
      <c r="E21" s="16"/>
      <c r="F21" s="16"/>
      <c r="G21" s="16"/>
      <c r="H21" s="16"/>
      <c r="I21" s="16"/>
    </row>
    <row r="22">
      <c r="A22" s="16"/>
      <c r="B22" s="16"/>
      <c r="C22" s="16"/>
      <c r="D22" s="16"/>
      <c r="E22" s="16"/>
      <c r="F22" s="16"/>
      <c r="G22" s="16"/>
      <c r="H22" s="16"/>
      <c r="I22" s="16"/>
    </row>
    <row r="23">
      <c r="A23" s="16"/>
      <c r="B23" s="16"/>
      <c r="C23" s="16"/>
      <c r="D23" s="16"/>
      <c r="E23" s="16"/>
      <c r="F23" s="16"/>
      <c r="G23" s="16"/>
      <c r="H23" s="16"/>
      <c r="I23" s="16"/>
    </row>
    <row r="24">
      <c r="A24" s="16"/>
      <c r="B24" s="16"/>
      <c r="C24" s="16"/>
      <c r="D24" s="16"/>
      <c r="E24" s="16"/>
      <c r="F24" s="16"/>
      <c r="G24" s="16"/>
      <c r="H24" s="16"/>
      <c r="I24" s="16"/>
    </row>
    <row r="25">
      <c r="A25" s="16"/>
      <c r="B25" s="16"/>
      <c r="C25" s="16"/>
      <c r="D25" s="16"/>
      <c r="E25" s="16"/>
      <c r="F25" s="16"/>
      <c r="G25" s="16"/>
      <c r="H25" s="16"/>
      <c r="I25" s="16"/>
    </row>
    <row r="26">
      <c r="A26" s="16"/>
      <c r="B26" s="16"/>
      <c r="C26" s="16"/>
      <c r="D26" s="16"/>
      <c r="E26" s="16"/>
      <c r="F26" s="16"/>
      <c r="G26" s="16"/>
      <c r="H26" s="16"/>
      <c r="I26" s="16"/>
    </row>
    <row r="27">
      <c r="A27" s="16"/>
      <c r="B27" s="16"/>
      <c r="C27" s="16"/>
      <c r="D27" s="16"/>
      <c r="E27" s="16"/>
      <c r="F27" s="16"/>
      <c r="G27" s="16"/>
      <c r="H27" s="16"/>
      <c r="I27" s="16"/>
    </row>
    <row r="28">
      <c r="A28" s="16"/>
      <c r="B28" s="16"/>
      <c r="C28" s="16"/>
      <c r="D28" s="16"/>
      <c r="E28" s="16"/>
      <c r="F28" s="16"/>
      <c r="G28" s="16"/>
      <c r="H28" s="16"/>
      <c r="I28" s="16"/>
    </row>
    <row r="29">
      <c r="A29" s="16"/>
      <c r="B29" s="16"/>
      <c r="C29" s="16"/>
      <c r="D29" s="16"/>
      <c r="E29" s="16"/>
      <c r="F29" s="16"/>
      <c r="G29" s="16"/>
      <c r="H29" s="16"/>
      <c r="I29" s="16"/>
    </row>
    <row r="30">
      <c r="A30" s="16"/>
      <c r="B30" s="16"/>
      <c r="C30" s="16"/>
      <c r="D30" s="16"/>
      <c r="E30" s="16"/>
      <c r="F30" s="16"/>
      <c r="G30" s="16"/>
      <c r="H30" s="16"/>
      <c r="I30" s="16"/>
    </row>
    <row r="31">
      <c r="A31" s="16"/>
      <c r="B31" s="16"/>
      <c r="C31" s="16"/>
      <c r="D31" s="16"/>
      <c r="E31" s="16"/>
      <c r="F31" s="16"/>
      <c r="G31" s="16"/>
      <c r="H31" s="16"/>
      <c r="I31" s="16"/>
    </row>
    <row r="32">
      <c r="A32" s="16"/>
      <c r="B32" s="16"/>
      <c r="C32" s="16"/>
      <c r="D32" s="16"/>
      <c r="E32" s="16"/>
      <c r="F32" s="16"/>
      <c r="G32" s="16"/>
      <c r="H32" s="16"/>
      <c r="I32" s="16"/>
    </row>
    <row r="33">
      <c r="A33" s="16"/>
      <c r="B33" s="16"/>
      <c r="C33" s="16"/>
      <c r="D33" s="16"/>
      <c r="E33" s="16"/>
      <c r="F33" s="16"/>
      <c r="G33" s="16"/>
      <c r="H33" s="16"/>
      <c r="I33" s="16"/>
    </row>
    <row r="34">
      <c r="A34" s="16"/>
      <c r="B34" s="16"/>
      <c r="C34" s="16"/>
      <c r="D34" s="16"/>
      <c r="E34" s="16"/>
      <c r="F34" s="16"/>
      <c r="G34" s="16"/>
      <c r="H34" s="16"/>
      <c r="I34" s="16"/>
    </row>
    <row r="35">
      <c r="A35" s="16"/>
      <c r="B35" s="16"/>
      <c r="C35" s="16"/>
      <c r="D35" s="16"/>
      <c r="E35" s="16"/>
      <c r="F35" s="16"/>
      <c r="G35" s="16"/>
      <c r="H35" s="16"/>
      <c r="I35" s="16"/>
    </row>
    <row r="36">
      <c r="A36" s="16"/>
      <c r="B36" s="16"/>
      <c r="C36" s="16"/>
      <c r="D36" s="16"/>
      <c r="E36" s="16"/>
      <c r="F36" s="16"/>
      <c r="G36" s="16"/>
      <c r="H36" s="16"/>
      <c r="I36" s="16"/>
    </row>
    <row r="37">
      <c r="A37" s="16"/>
      <c r="B37" s="16"/>
      <c r="C37" s="16"/>
      <c r="D37" s="16"/>
      <c r="E37" s="16"/>
      <c r="F37" s="16"/>
      <c r="G37" s="16"/>
      <c r="H37" s="16"/>
      <c r="I37" s="16"/>
    </row>
    <row r="38">
      <c r="A38" s="16"/>
      <c r="B38" s="16"/>
      <c r="C38" s="16"/>
      <c r="D38" s="16"/>
      <c r="E38" s="16"/>
      <c r="F38" s="16"/>
      <c r="G38" s="16"/>
      <c r="H38" s="16"/>
      <c r="I38" s="16"/>
    </row>
    <row r="39">
      <c r="A39" s="16"/>
      <c r="B39" s="16"/>
      <c r="C39" s="16"/>
      <c r="D39" s="16"/>
      <c r="E39" s="16"/>
      <c r="F39" s="16"/>
      <c r="G39" s="16"/>
      <c r="H39" s="16"/>
      <c r="I39" s="16"/>
    </row>
    <row r="40">
      <c r="A40" s="16"/>
      <c r="B40" s="16"/>
      <c r="C40" s="16"/>
      <c r="D40" s="16"/>
      <c r="E40" s="16"/>
      <c r="F40" s="16"/>
      <c r="G40" s="16"/>
      <c r="H40" s="16"/>
      <c r="I40" s="16"/>
    </row>
    <row r="41">
      <c r="A41" s="16"/>
      <c r="B41" s="16"/>
      <c r="C41" s="16"/>
      <c r="D41" s="16"/>
      <c r="E41" s="16"/>
      <c r="F41" s="16"/>
      <c r="G41" s="16"/>
      <c r="H41" s="16"/>
      <c r="I41" s="16"/>
    </row>
    <row r="42">
      <c r="A42" s="16"/>
      <c r="B42" s="16"/>
      <c r="C42" s="16"/>
      <c r="D42" s="16"/>
      <c r="E42" s="16"/>
      <c r="F42" s="16"/>
      <c r="G42" s="16"/>
      <c r="H42" s="16"/>
      <c r="I42" s="16"/>
    </row>
    <row r="43">
      <c r="A43" s="16"/>
      <c r="B43" s="16"/>
      <c r="C43" s="16"/>
      <c r="D43" s="16"/>
      <c r="E43" s="16"/>
      <c r="F43" s="16"/>
      <c r="G43" s="16"/>
      <c r="H43" s="16"/>
      <c r="I43" s="16"/>
    </row>
    <row r="44">
      <c r="A44" s="16"/>
      <c r="B44" s="16"/>
      <c r="C44" s="16"/>
      <c r="D44" s="16"/>
      <c r="E44" s="16"/>
      <c r="F44" s="16"/>
      <c r="G44" s="16"/>
      <c r="H44" s="16"/>
      <c r="I44" s="16"/>
    </row>
    <row r="45">
      <c r="A45" s="16"/>
      <c r="B45" s="16"/>
      <c r="C45" s="16"/>
      <c r="D45" s="16"/>
      <c r="E45" s="16"/>
      <c r="F45" s="16"/>
      <c r="G45" s="16"/>
      <c r="H45" s="16"/>
      <c r="I45" s="16"/>
    </row>
    <row r="46">
      <c r="A46" s="16"/>
      <c r="B46" s="16"/>
      <c r="C46" s="16"/>
      <c r="D46" s="16"/>
      <c r="E46" s="16"/>
      <c r="F46" s="16"/>
      <c r="G46" s="16"/>
      <c r="H46" s="16"/>
      <c r="I46" s="16"/>
    </row>
    <row r="47">
      <c r="A47" s="16"/>
      <c r="B47" s="16"/>
      <c r="C47" s="16"/>
      <c r="D47" s="16"/>
      <c r="E47" s="16"/>
      <c r="F47" s="16"/>
      <c r="G47" s="16"/>
      <c r="H47" s="16"/>
      <c r="I47" s="16"/>
    </row>
    <row r="48">
      <c r="A48" s="16"/>
      <c r="B48" s="16"/>
      <c r="C48" s="16"/>
      <c r="D48" s="16"/>
      <c r="E48" s="16"/>
      <c r="F48" s="16"/>
      <c r="G48" s="16"/>
      <c r="H48" s="16"/>
      <c r="I48" s="16"/>
    </row>
    <row r="49">
      <c r="A49" s="16"/>
      <c r="B49" s="16"/>
      <c r="C49" s="16"/>
      <c r="D49" s="16"/>
      <c r="E49" s="16"/>
      <c r="F49" s="16"/>
      <c r="G49" s="16"/>
      <c r="H49" s="16"/>
      <c r="I49" s="16"/>
    </row>
    <row r="50">
      <c r="A50" s="16"/>
      <c r="B50" s="16"/>
      <c r="C50" s="16"/>
      <c r="D50" s="16"/>
      <c r="E50" s="16"/>
      <c r="F50" s="16"/>
      <c r="G50" s="16"/>
      <c r="H50" s="16"/>
      <c r="I50" s="16"/>
    </row>
    <row r="51">
      <c r="A51" s="16"/>
      <c r="B51" s="16"/>
      <c r="C51" s="16"/>
      <c r="D51" s="16"/>
      <c r="E51" s="16"/>
      <c r="F51" s="16"/>
      <c r="G51" s="16"/>
      <c r="H51" s="16"/>
      <c r="I51" s="16"/>
    </row>
    <row r="52">
      <c r="A52" s="16"/>
      <c r="B52" s="16"/>
      <c r="C52" s="16"/>
      <c r="D52" s="16"/>
      <c r="E52" s="16"/>
      <c r="F52" s="16"/>
      <c r="G52" s="16"/>
      <c r="H52" s="16"/>
      <c r="I52" s="16"/>
    </row>
    <row r="53">
      <c r="A53" s="16"/>
      <c r="B53" s="16"/>
      <c r="C53" s="16"/>
      <c r="D53" s="16"/>
      <c r="E53" s="16"/>
      <c r="F53" s="16"/>
      <c r="G53" s="16"/>
      <c r="H53" s="16"/>
      <c r="I53" s="16"/>
    </row>
    <row r="54">
      <c r="A54" s="16"/>
      <c r="B54" s="16"/>
      <c r="C54" s="16"/>
      <c r="D54" s="16"/>
      <c r="E54" s="16"/>
      <c r="F54" s="16"/>
      <c r="G54" s="16"/>
      <c r="H54" s="16"/>
      <c r="I54" s="16"/>
    </row>
    <row r="55">
      <c r="A55" s="16"/>
      <c r="B55" s="16"/>
      <c r="C55" s="16"/>
      <c r="D55" s="16"/>
      <c r="E55" s="16"/>
      <c r="F55" s="16"/>
      <c r="G55" s="16"/>
      <c r="H55" s="16"/>
      <c r="I55" s="16"/>
    </row>
    <row r="56">
      <c r="A56" s="16"/>
      <c r="B56" s="16"/>
      <c r="C56" s="16"/>
      <c r="D56" s="16"/>
      <c r="E56" s="16"/>
      <c r="F56" s="16"/>
      <c r="G56" s="16"/>
      <c r="H56" s="16"/>
      <c r="I56" s="16"/>
    </row>
    <row r="57">
      <c r="A57" s="16"/>
      <c r="B57" s="16"/>
      <c r="C57" s="16"/>
      <c r="D57" s="16"/>
      <c r="E57" s="16"/>
      <c r="F57" s="16"/>
      <c r="G57" s="16"/>
      <c r="H57" s="16"/>
      <c r="I57" s="16"/>
    </row>
    <row r="58">
      <c r="A58" s="16"/>
      <c r="B58" s="16"/>
      <c r="C58" s="16"/>
      <c r="D58" s="16"/>
      <c r="E58" s="16"/>
      <c r="F58" s="16"/>
      <c r="G58" s="16"/>
      <c r="H58" s="16"/>
      <c r="I58" s="16"/>
    </row>
    <row r="59">
      <c r="A59" s="16"/>
      <c r="B59" s="16"/>
      <c r="C59" s="16"/>
      <c r="D59" s="16"/>
      <c r="E59" s="16"/>
      <c r="F59" s="16"/>
      <c r="G59" s="16"/>
      <c r="H59" s="16"/>
      <c r="I59" s="16"/>
    </row>
    <row r="60">
      <c r="A60" s="16"/>
      <c r="B60" s="16"/>
      <c r="C60" s="16"/>
      <c r="D60" s="16"/>
      <c r="E60" s="16"/>
      <c r="F60" s="16"/>
      <c r="G60" s="16"/>
      <c r="H60" s="16"/>
      <c r="I60" s="16"/>
    </row>
    <row r="61">
      <c r="A61" s="16"/>
      <c r="B61" s="16"/>
      <c r="C61" s="16"/>
      <c r="D61" s="16"/>
      <c r="E61" s="16"/>
      <c r="F61" s="16"/>
      <c r="G61" s="16"/>
      <c r="H61" s="16"/>
      <c r="I61" s="16"/>
    </row>
    <row r="62">
      <c r="A62" s="16"/>
      <c r="B62" s="16"/>
      <c r="C62" s="16"/>
      <c r="D62" s="16"/>
      <c r="E62" s="16"/>
      <c r="F62" s="16"/>
      <c r="G62" s="16"/>
      <c r="H62" s="16"/>
      <c r="I62" s="16"/>
    </row>
    <row r="63">
      <c r="A63" s="16"/>
      <c r="B63" s="16"/>
      <c r="C63" s="16"/>
      <c r="D63" s="16"/>
      <c r="E63" s="16"/>
      <c r="F63" s="16"/>
      <c r="G63" s="16"/>
      <c r="H63" s="16"/>
      <c r="I63" s="16"/>
    </row>
    <row r="64">
      <c r="A64" s="16"/>
      <c r="B64" s="16"/>
      <c r="C64" s="16"/>
      <c r="D64" s="16"/>
      <c r="E64" s="16"/>
      <c r="F64" s="16"/>
      <c r="G64" s="16"/>
      <c r="H64" s="16"/>
      <c r="I64" s="16"/>
    </row>
    <row r="65">
      <c r="A65" s="16"/>
      <c r="B65" s="16"/>
      <c r="C65" s="16"/>
      <c r="D65" s="16"/>
      <c r="E65" s="16"/>
      <c r="F65" s="16"/>
      <c r="G65" s="16"/>
      <c r="H65" s="16"/>
      <c r="I65" s="16"/>
    </row>
    <row r="66">
      <c r="A66" s="16"/>
      <c r="B66" s="16"/>
      <c r="C66" s="16"/>
      <c r="D66" s="16"/>
      <c r="E66" s="16"/>
      <c r="F66" s="16"/>
      <c r="G66" s="16"/>
      <c r="H66" s="16"/>
      <c r="I66" s="16"/>
    </row>
    <row r="67">
      <c r="A67" s="16"/>
      <c r="B67" s="16"/>
      <c r="C67" s="16"/>
      <c r="D67" s="16"/>
      <c r="E67" s="16"/>
      <c r="F67" s="16"/>
      <c r="G67" s="16"/>
      <c r="H67" s="16"/>
      <c r="I67" s="16"/>
    </row>
    <row r="68">
      <c r="A68" s="16"/>
      <c r="B68" s="16"/>
      <c r="C68" s="16"/>
      <c r="D68" s="16"/>
      <c r="E68" s="16"/>
      <c r="F68" s="16"/>
      <c r="G68" s="16"/>
      <c r="H68" s="16"/>
      <c r="I68" s="16"/>
    </row>
    <row r="69">
      <c r="A69" s="16"/>
      <c r="B69" s="16"/>
      <c r="C69" s="16"/>
      <c r="D69" s="16"/>
      <c r="E69" s="16"/>
      <c r="F69" s="16"/>
      <c r="G69" s="16"/>
      <c r="H69" s="16"/>
      <c r="I69" s="16"/>
    </row>
    <row r="70">
      <c r="A70" s="16"/>
      <c r="B70" s="16"/>
      <c r="C70" s="16"/>
      <c r="D70" s="16"/>
      <c r="E70" s="16"/>
      <c r="F70" s="16"/>
      <c r="G70" s="16"/>
      <c r="H70" s="16"/>
      <c r="I70" s="16"/>
    </row>
    <row r="71">
      <c r="A71" s="16"/>
      <c r="B71" s="16"/>
      <c r="C71" s="16"/>
      <c r="D71" s="16"/>
      <c r="E71" s="16"/>
      <c r="F71" s="16"/>
      <c r="G71" s="16"/>
      <c r="H71" s="16"/>
      <c r="I71" s="16"/>
    </row>
    <row r="72">
      <c r="A72" s="16"/>
      <c r="B72" s="16"/>
      <c r="C72" s="16"/>
      <c r="D72" s="16"/>
      <c r="E72" s="16"/>
      <c r="F72" s="16"/>
      <c r="G72" s="16"/>
      <c r="H72" s="16"/>
      <c r="I72" s="16"/>
    </row>
    <row r="73">
      <c r="A73" s="16"/>
      <c r="B73" s="16"/>
      <c r="C73" s="16"/>
      <c r="D73" s="16"/>
      <c r="E73" s="16"/>
      <c r="F73" s="16"/>
      <c r="G73" s="16"/>
      <c r="H73" s="16"/>
      <c r="I73" s="16"/>
    </row>
    <row r="74">
      <c r="A74" s="16"/>
      <c r="B74" s="16"/>
      <c r="C74" s="16"/>
      <c r="D74" s="16"/>
      <c r="E74" s="16"/>
      <c r="F74" s="16"/>
      <c r="G74" s="16"/>
      <c r="H74" s="16"/>
      <c r="I74" s="16"/>
    </row>
    <row r="75">
      <c r="A75" s="16"/>
      <c r="B75" s="16"/>
      <c r="C75" s="16"/>
      <c r="D75" s="16"/>
      <c r="E75" s="16"/>
      <c r="F75" s="16"/>
      <c r="G75" s="16"/>
      <c r="H75" s="16"/>
      <c r="I75" s="16"/>
    </row>
    <row r="76">
      <c r="A76" s="16"/>
      <c r="B76" s="16"/>
      <c r="C76" s="16"/>
      <c r="D76" s="16"/>
      <c r="E76" s="16"/>
      <c r="F76" s="16"/>
      <c r="G76" s="16"/>
      <c r="H76" s="16"/>
      <c r="I76" s="16"/>
    </row>
    <row r="77">
      <c r="A77" s="16"/>
      <c r="B77" s="16"/>
      <c r="C77" s="16"/>
      <c r="D77" s="16"/>
      <c r="E77" s="16"/>
      <c r="F77" s="16"/>
      <c r="G77" s="16"/>
      <c r="H77" s="16"/>
      <c r="I77" s="16"/>
    </row>
    <row r="78">
      <c r="A78" s="16"/>
      <c r="B78" s="16"/>
      <c r="C78" s="16"/>
      <c r="D78" s="16"/>
      <c r="E78" s="16"/>
      <c r="F78" s="16"/>
      <c r="G78" s="16"/>
      <c r="H78" s="16"/>
      <c r="I78" s="16"/>
    </row>
    <row r="79">
      <c r="A79" s="16"/>
      <c r="B79" s="16"/>
      <c r="C79" s="16"/>
      <c r="D79" s="16"/>
      <c r="E79" s="16"/>
      <c r="F79" s="16"/>
      <c r="G79" s="16"/>
      <c r="H79" s="16"/>
      <c r="I79" s="16"/>
    </row>
    <row r="80">
      <c r="A80" s="16"/>
      <c r="B80" s="16"/>
      <c r="C80" s="16"/>
      <c r="D80" s="16"/>
      <c r="E80" s="16"/>
      <c r="F80" s="16"/>
      <c r="G80" s="16"/>
      <c r="H80" s="16"/>
      <c r="I80" s="16"/>
    </row>
    <row r="81">
      <c r="A81" s="16"/>
      <c r="B81" s="16"/>
      <c r="C81" s="16"/>
      <c r="D81" s="16"/>
      <c r="E81" s="16"/>
      <c r="F81" s="16"/>
      <c r="G81" s="16"/>
      <c r="H81" s="16"/>
      <c r="I81" s="16"/>
    </row>
    <row r="82">
      <c r="A82" s="16"/>
      <c r="B82" s="16"/>
      <c r="C82" s="16"/>
      <c r="D82" s="16"/>
      <c r="E82" s="16"/>
      <c r="F82" s="16"/>
      <c r="G82" s="16"/>
      <c r="H82" s="16"/>
      <c r="I82" s="16"/>
    </row>
    <row r="83">
      <c r="A83" s="16"/>
      <c r="B83" s="16"/>
      <c r="C83" s="16"/>
      <c r="D83" s="16"/>
      <c r="E83" s="16"/>
      <c r="F83" s="16"/>
      <c r="G83" s="16"/>
      <c r="H83" s="16"/>
      <c r="I83" s="16"/>
    </row>
    <row r="84">
      <c r="A84" s="16"/>
      <c r="B84" s="16"/>
      <c r="C84" s="16"/>
      <c r="D84" s="16"/>
      <c r="E84" s="16"/>
      <c r="F84" s="16"/>
      <c r="G84" s="16"/>
      <c r="H84" s="16"/>
      <c r="I84" s="16"/>
    </row>
    <row r="85">
      <c r="A85" s="16"/>
      <c r="B85" s="16"/>
      <c r="C85" s="16"/>
      <c r="D85" s="16"/>
      <c r="E85" s="16"/>
      <c r="F85" s="16"/>
      <c r="G85" s="16"/>
      <c r="H85" s="16"/>
      <c r="I85" s="16"/>
    </row>
    <row r="86">
      <c r="A86" s="16"/>
      <c r="B86" s="16"/>
      <c r="C86" s="16"/>
      <c r="D86" s="16"/>
      <c r="E86" s="16"/>
      <c r="F86" s="16"/>
      <c r="G86" s="16"/>
      <c r="H86" s="16"/>
      <c r="I86" s="16"/>
    </row>
    <row r="87">
      <c r="A87" s="16"/>
      <c r="B87" s="16"/>
      <c r="C87" s="16"/>
      <c r="D87" s="16"/>
      <c r="E87" s="16"/>
      <c r="F87" s="16"/>
      <c r="G87" s="16"/>
      <c r="H87" s="16"/>
      <c r="I87" s="16"/>
    </row>
    <row r="88">
      <c r="A88" s="16"/>
      <c r="B88" s="16"/>
      <c r="C88" s="16"/>
      <c r="D88" s="16"/>
      <c r="E88" s="16"/>
      <c r="F88" s="16"/>
      <c r="G88" s="16"/>
      <c r="H88" s="16"/>
      <c r="I88" s="16"/>
    </row>
    <row r="89">
      <c r="A89" s="16"/>
      <c r="B89" s="16"/>
      <c r="C89" s="16"/>
      <c r="D89" s="16"/>
      <c r="E89" s="16"/>
      <c r="F89" s="16"/>
      <c r="G89" s="16"/>
      <c r="H89" s="16"/>
      <c r="I89" s="16"/>
    </row>
    <row r="90">
      <c r="A90" s="16"/>
      <c r="B90" s="16"/>
      <c r="C90" s="16"/>
      <c r="D90" s="16"/>
      <c r="E90" s="16"/>
      <c r="F90" s="16"/>
      <c r="G90" s="16"/>
      <c r="H90" s="16"/>
      <c r="I90" s="16"/>
    </row>
    <row r="91">
      <c r="A91" s="16"/>
      <c r="B91" s="16"/>
      <c r="C91" s="16"/>
      <c r="D91" s="16"/>
      <c r="E91" s="16"/>
      <c r="F91" s="16"/>
      <c r="G91" s="16"/>
      <c r="H91" s="16"/>
      <c r="I91" s="16"/>
    </row>
    <row r="92">
      <c r="A92" s="16"/>
      <c r="B92" s="16"/>
      <c r="C92" s="16"/>
      <c r="D92" s="16"/>
      <c r="E92" s="16"/>
      <c r="F92" s="16"/>
      <c r="G92" s="16"/>
      <c r="H92" s="16"/>
      <c r="I92" s="16"/>
    </row>
    <row r="93">
      <c r="A93" s="16"/>
      <c r="B93" s="16"/>
      <c r="C93" s="16"/>
      <c r="D93" s="16"/>
      <c r="E93" s="16"/>
      <c r="F93" s="16"/>
      <c r="G93" s="16"/>
      <c r="H93" s="16"/>
      <c r="I93" s="16"/>
    </row>
    <row r="94">
      <c r="A94" s="16"/>
      <c r="B94" s="16"/>
      <c r="C94" s="16"/>
      <c r="D94" s="16"/>
      <c r="E94" s="16"/>
      <c r="F94" s="16"/>
      <c r="G94" s="16"/>
      <c r="H94" s="16"/>
      <c r="I94" s="16"/>
    </row>
    <row r="95">
      <c r="A95" s="16"/>
      <c r="B95" s="16"/>
      <c r="C95" s="16"/>
      <c r="D95" s="16"/>
      <c r="E95" s="16"/>
      <c r="F95" s="16"/>
      <c r="G95" s="16"/>
      <c r="H95" s="16"/>
      <c r="I95" s="16"/>
    </row>
    <row r="96">
      <c r="A96" s="16"/>
      <c r="B96" s="16"/>
      <c r="C96" s="16"/>
      <c r="D96" s="16"/>
      <c r="E96" s="16"/>
      <c r="F96" s="16"/>
      <c r="G96" s="16"/>
      <c r="H96" s="16"/>
      <c r="I96" s="16"/>
    </row>
    <row r="97">
      <c r="A97" s="16"/>
      <c r="B97" s="16"/>
      <c r="C97" s="16"/>
      <c r="D97" s="16"/>
      <c r="E97" s="16"/>
      <c r="F97" s="16"/>
      <c r="G97" s="16"/>
      <c r="H97" s="16"/>
      <c r="I97" s="16"/>
    </row>
    <row r="98">
      <c r="A98" s="16"/>
      <c r="B98" s="16"/>
      <c r="C98" s="16"/>
      <c r="D98" s="16"/>
      <c r="E98" s="16"/>
      <c r="F98" s="16"/>
      <c r="G98" s="16"/>
      <c r="H98" s="16"/>
      <c r="I98" s="16"/>
    </row>
    <row r="99">
      <c r="A99" s="16"/>
      <c r="B99" s="16"/>
      <c r="C99" s="16"/>
      <c r="D99" s="16"/>
      <c r="E99" s="16"/>
      <c r="F99" s="16"/>
      <c r="G99" s="16"/>
      <c r="H99" s="16"/>
      <c r="I99" s="16"/>
    </row>
    <row r="100">
      <c r="A100" s="16"/>
      <c r="B100" s="16"/>
      <c r="C100" s="16"/>
      <c r="D100" s="16"/>
      <c r="E100" s="16"/>
      <c r="F100" s="16"/>
      <c r="G100" s="16"/>
      <c r="H100" s="16"/>
      <c r="I100" s="16"/>
    </row>
    <row r="101">
      <c r="A101" s="16"/>
      <c r="B101" s="16"/>
      <c r="C101" s="16"/>
      <c r="D101" s="16"/>
      <c r="E101" s="16"/>
      <c r="F101" s="16"/>
      <c r="G101" s="16"/>
      <c r="H101" s="16"/>
      <c r="I101" s="16"/>
    </row>
    <row r="102">
      <c r="A102" s="16"/>
      <c r="B102" s="16"/>
      <c r="C102" s="16"/>
      <c r="D102" s="16"/>
      <c r="E102" s="16"/>
      <c r="F102" s="16"/>
      <c r="G102" s="16"/>
      <c r="H102" s="16"/>
      <c r="I102" s="16"/>
    </row>
    <row r="103">
      <c r="A103" s="16"/>
      <c r="B103" s="16"/>
      <c r="C103" s="16"/>
      <c r="D103" s="16"/>
      <c r="E103" s="16"/>
      <c r="F103" s="16"/>
      <c r="G103" s="16"/>
      <c r="H103" s="16"/>
      <c r="I103" s="16"/>
    </row>
    <row r="104">
      <c r="A104" s="16"/>
      <c r="B104" s="16"/>
      <c r="C104" s="16"/>
      <c r="D104" s="16"/>
      <c r="E104" s="16"/>
      <c r="F104" s="16"/>
      <c r="G104" s="16"/>
      <c r="H104" s="16"/>
      <c r="I104" s="16"/>
    </row>
    <row r="105">
      <c r="A105" s="16"/>
      <c r="B105" s="16"/>
      <c r="C105" s="16"/>
      <c r="D105" s="16"/>
      <c r="E105" s="16"/>
      <c r="F105" s="16"/>
      <c r="G105" s="16"/>
      <c r="H105" s="16"/>
      <c r="I105" s="16"/>
    </row>
    <row r="106">
      <c r="A106" s="16"/>
      <c r="B106" s="16"/>
      <c r="C106" s="16"/>
      <c r="D106" s="16"/>
      <c r="E106" s="16"/>
      <c r="F106" s="16"/>
      <c r="G106" s="16"/>
      <c r="H106" s="16"/>
      <c r="I106" s="16"/>
    </row>
    <row r="107">
      <c r="A107" s="16"/>
      <c r="B107" s="16"/>
      <c r="C107" s="16"/>
      <c r="D107" s="16"/>
      <c r="E107" s="16"/>
      <c r="F107" s="16"/>
      <c r="G107" s="16"/>
      <c r="H107" s="16"/>
      <c r="I107" s="16"/>
    </row>
    <row r="108">
      <c r="A108" s="16"/>
      <c r="B108" s="16"/>
      <c r="C108" s="16"/>
      <c r="D108" s="16"/>
      <c r="E108" s="16"/>
      <c r="F108" s="16"/>
      <c r="G108" s="16"/>
      <c r="H108" s="16"/>
      <c r="I108" s="16"/>
    </row>
    <row r="109">
      <c r="A109" s="16"/>
      <c r="B109" s="16"/>
      <c r="C109" s="16"/>
      <c r="D109" s="16"/>
      <c r="E109" s="16"/>
      <c r="F109" s="16"/>
      <c r="G109" s="16"/>
      <c r="H109" s="16"/>
      <c r="I109" s="16"/>
    </row>
    <row r="110">
      <c r="A110" s="16"/>
      <c r="B110" s="16"/>
      <c r="C110" s="16"/>
      <c r="D110" s="16"/>
      <c r="E110" s="16"/>
      <c r="F110" s="16"/>
      <c r="G110" s="16"/>
      <c r="H110" s="16"/>
      <c r="I110" s="16"/>
    </row>
    <row r="111">
      <c r="A111" s="16"/>
      <c r="B111" s="16"/>
      <c r="C111" s="16"/>
      <c r="D111" s="16"/>
      <c r="E111" s="16"/>
      <c r="F111" s="16"/>
      <c r="G111" s="16"/>
      <c r="H111" s="16"/>
      <c r="I111" s="16"/>
    </row>
    <row r="112">
      <c r="A112" s="16"/>
      <c r="B112" s="16"/>
      <c r="C112" s="16"/>
      <c r="D112" s="16"/>
      <c r="E112" s="16"/>
      <c r="F112" s="16"/>
      <c r="G112" s="16"/>
      <c r="H112" s="16"/>
      <c r="I112" s="16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</row>
    <row r="952">
      <c r="A952" s="16"/>
      <c r="B952" s="16"/>
      <c r="C952" s="16"/>
      <c r="D952" s="16"/>
      <c r="E952" s="16"/>
      <c r="F952" s="16"/>
      <c r="G952" s="16"/>
      <c r="H952" s="16"/>
      <c r="I952" s="16"/>
    </row>
    <row r="953">
      <c r="A953" s="16"/>
      <c r="B953" s="16"/>
      <c r="C953" s="16"/>
      <c r="D953" s="16"/>
      <c r="E953" s="16"/>
      <c r="F953" s="16"/>
      <c r="G953" s="16"/>
      <c r="H953" s="16"/>
      <c r="I953" s="16"/>
    </row>
    <row r="954">
      <c r="A954" s="16"/>
      <c r="B954" s="16"/>
      <c r="C954" s="16"/>
      <c r="D954" s="16"/>
      <c r="E954" s="16"/>
      <c r="F954" s="16"/>
      <c r="G954" s="16"/>
      <c r="H954" s="16"/>
      <c r="I954" s="16"/>
    </row>
    <row r="955">
      <c r="A955" s="16"/>
      <c r="B955" s="16"/>
      <c r="C955" s="16"/>
      <c r="D955" s="16"/>
      <c r="E955" s="16"/>
      <c r="F955" s="16"/>
      <c r="G955" s="16"/>
      <c r="H955" s="16"/>
      <c r="I955" s="16"/>
    </row>
    <row r="956">
      <c r="A956" s="16"/>
      <c r="B956" s="16"/>
      <c r="C956" s="16"/>
      <c r="D956" s="16"/>
      <c r="E956" s="16"/>
      <c r="F956" s="16"/>
      <c r="G956" s="16"/>
      <c r="H956" s="16"/>
      <c r="I956" s="16"/>
    </row>
    <row r="957">
      <c r="A957" s="16"/>
      <c r="B957" s="16"/>
      <c r="C957" s="16"/>
      <c r="D957" s="16"/>
      <c r="E957" s="16"/>
      <c r="F957" s="16"/>
      <c r="G957" s="16"/>
      <c r="H957" s="16"/>
      <c r="I957" s="16"/>
    </row>
    <row r="958">
      <c r="A958" s="16"/>
      <c r="B958" s="16"/>
      <c r="C958" s="16"/>
      <c r="D958" s="16"/>
      <c r="E958" s="16"/>
      <c r="F958" s="16"/>
      <c r="G958" s="16"/>
      <c r="H958" s="16"/>
      <c r="I958" s="16"/>
    </row>
    <row r="959">
      <c r="A959" s="16"/>
      <c r="B959" s="16"/>
      <c r="C959" s="16"/>
      <c r="D959" s="16"/>
      <c r="E959" s="16"/>
      <c r="F959" s="16"/>
      <c r="G959" s="16"/>
      <c r="H959" s="16"/>
      <c r="I959" s="16"/>
    </row>
    <row r="960">
      <c r="A960" s="16"/>
      <c r="B960" s="16"/>
      <c r="C960" s="16"/>
      <c r="D960" s="16"/>
      <c r="E960" s="16"/>
      <c r="F960" s="16"/>
      <c r="G960" s="16"/>
      <c r="H960" s="16"/>
      <c r="I960" s="16"/>
    </row>
    <row r="961">
      <c r="A961" s="16"/>
      <c r="B961" s="16"/>
      <c r="C961" s="16"/>
      <c r="D961" s="16"/>
      <c r="E961" s="16"/>
      <c r="F961" s="16"/>
      <c r="G961" s="16"/>
      <c r="H961" s="16"/>
      <c r="I961" s="16"/>
    </row>
    <row r="962">
      <c r="A962" s="16"/>
      <c r="B962" s="16"/>
      <c r="C962" s="16"/>
      <c r="D962" s="16"/>
      <c r="E962" s="16"/>
      <c r="F962" s="16"/>
      <c r="G962" s="16"/>
      <c r="H962" s="16"/>
      <c r="I962" s="16"/>
    </row>
    <row r="963">
      <c r="A963" s="16"/>
      <c r="B963" s="16"/>
      <c r="C963" s="16"/>
      <c r="D963" s="16"/>
      <c r="E963" s="16"/>
      <c r="F963" s="16"/>
      <c r="G963" s="16"/>
      <c r="H963" s="16"/>
      <c r="I963" s="16"/>
    </row>
    <row r="964">
      <c r="A964" s="16"/>
      <c r="B964" s="16"/>
      <c r="C964" s="16"/>
      <c r="D964" s="16"/>
      <c r="E964" s="16"/>
      <c r="F964" s="16"/>
      <c r="G964" s="16"/>
      <c r="H964" s="16"/>
      <c r="I964" s="16"/>
    </row>
    <row r="965">
      <c r="A965" s="16"/>
      <c r="B965" s="16"/>
      <c r="C965" s="16"/>
      <c r="D965" s="16"/>
      <c r="E965" s="16"/>
      <c r="F965" s="16"/>
      <c r="G965" s="16"/>
      <c r="H965" s="16"/>
      <c r="I965" s="16"/>
    </row>
    <row r="966">
      <c r="A966" s="16"/>
      <c r="B966" s="16"/>
      <c r="C966" s="16"/>
      <c r="D966" s="16"/>
      <c r="E966" s="16"/>
      <c r="F966" s="16"/>
      <c r="G966" s="16"/>
      <c r="H966" s="16"/>
      <c r="I966" s="16"/>
    </row>
    <row r="967">
      <c r="A967" s="16"/>
      <c r="B967" s="16"/>
      <c r="C967" s="16"/>
      <c r="D967" s="16"/>
      <c r="E967" s="16"/>
      <c r="F967" s="16"/>
      <c r="G967" s="16"/>
      <c r="H967" s="16"/>
      <c r="I967" s="16"/>
    </row>
    <row r="968">
      <c r="A968" s="16"/>
      <c r="B968" s="16"/>
      <c r="C968" s="16"/>
      <c r="D968" s="16"/>
      <c r="E968" s="16"/>
      <c r="F968" s="16"/>
      <c r="G968" s="16"/>
      <c r="H968" s="16"/>
      <c r="I968" s="16"/>
    </row>
    <row r="969">
      <c r="A969" s="16"/>
      <c r="B969" s="16"/>
      <c r="C969" s="16"/>
      <c r="D969" s="16"/>
      <c r="E969" s="16"/>
      <c r="F969" s="16"/>
      <c r="G969" s="16"/>
      <c r="H969" s="16"/>
      <c r="I969" s="16"/>
    </row>
    <row r="970">
      <c r="A970" s="16"/>
      <c r="B970" s="16"/>
      <c r="C970" s="16"/>
      <c r="D970" s="16"/>
      <c r="E970" s="16"/>
      <c r="F970" s="16"/>
      <c r="G970" s="16"/>
      <c r="H970" s="16"/>
      <c r="I970" s="16"/>
    </row>
    <row r="971">
      <c r="A971" s="16"/>
      <c r="B971" s="16"/>
      <c r="C971" s="16"/>
      <c r="D971" s="16"/>
      <c r="E971" s="16"/>
      <c r="F971" s="16"/>
      <c r="G971" s="16"/>
      <c r="H971" s="16"/>
      <c r="I971" s="16"/>
    </row>
    <row r="972">
      <c r="A972" s="16"/>
      <c r="B972" s="16"/>
      <c r="C972" s="16"/>
      <c r="D972" s="16"/>
      <c r="E972" s="16"/>
      <c r="F972" s="16"/>
      <c r="G972" s="16"/>
      <c r="H972" s="16"/>
      <c r="I972" s="16"/>
    </row>
    <row r="973">
      <c r="A973" s="16"/>
      <c r="B973" s="16"/>
      <c r="C973" s="16"/>
      <c r="D973" s="16"/>
      <c r="E973" s="16"/>
      <c r="F973" s="16"/>
      <c r="G973" s="16"/>
      <c r="H973" s="16"/>
      <c r="I973" s="16"/>
    </row>
    <row r="974">
      <c r="A974" s="16"/>
      <c r="B974" s="16"/>
      <c r="C974" s="16"/>
      <c r="D974" s="16"/>
      <c r="E974" s="16"/>
      <c r="F974" s="16"/>
      <c r="G974" s="16"/>
      <c r="H974" s="16"/>
      <c r="I974" s="16"/>
    </row>
    <row r="975">
      <c r="A975" s="16"/>
      <c r="B975" s="16"/>
      <c r="C975" s="16"/>
      <c r="D975" s="16"/>
      <c r="E975" s="16"/>
      <c r="F975" s="16"/>
      <c r="G975" s="16"/>
      <c r="H975" s="16"/>
      <c r="I975" s="16"/>
    </row>
    <row r="976">
      <c r="A976" s="16"/>
      <c r="B976" s="16"/>
      <c r="C976" s="16"/>
      <c r="D976" s="16"/>
      <c r="E976" s="16"/>
      <c r="F976" s="16"/>
      <c r="G976" s="16"/>
      <c r="H976" s="16"/>
      <c r="I976" s="16"/>
    </row>
    <row r="977">
      <c r="A977" s="16"/>
      <c r="B977" s="16"/>
      <c r="C977" s="16"/>
      <c r="D977" s="16"/>
      <c r="E977" s="16"/>
      <c r="F977" s="16"/>
      <c r="G977" s="16"/>
      <c r="H977" s="16"/>
      <c r="I977" s="16"/>
    </row>
    <row r="978">
      <c r="A978" s="16"/>
      <c r="B978" s="16"/>
      <c r="C978" s="16"/>
      <c r="D978" s="16"/>
      <c r="E978" s="16"/>
      <c r="F978" s="16"/>
      <c r="G978" s="16"/>
      <c r="H978" s="16"/>
      <c r="I978" s="16"/>
    </row>
    <row r="979">
      <c r="A979" s="16"/>
      <c r="B979" s="16"/>
      <c r="C979" s="16"/>
      <c r="D979" s="16"/>
      <c r="E979" s="16"/>
      <c r="F979" s="16"/>
      <c r="G979" s="16"/>
      <c r="H979" s="16"/>
      <c r="I979" s="16"/>
    </row>
    <row r="980">
      <c r="A980" s="16"/>
      <c r="B980" s="16"/>
      <c r="C980" s="16"/>
      <c r="D980" s="16"/>
      <c r="E980" s="16"/>
      <c r="F980" s="16"/>
      <c r="G980" s="16"/>
      <c r="H980" s="16"/>
      <c r="I980" s="16"/>
    </row>
    <row r="981">
      <c r="A981" s="16"/>
      <c r="B981" s="16"/>
      <c r="C981" s="16"/>
      <c r="D981" s="16"/>
      <c r="E981" s="16"/>
      <c r="F981" s="16"/>
      <c r="G981" s="16"/>
      <c r="H981" s="16"/>
      <c r="I981" s="16"/>
    </row>
    <row r="982">
      <c r="A982" s="16"/>
      <c r="B982" s="16"/>
      <c r="C982" s="16"/>
      <c r="D982" s="16"/>
      <c r="E982" s="16"/>
      <c r="F982" s="16"/>
      <c r="G982" s="16"/>
      <c r="H982" s="16"/>
      <c r="I982" s="16"/>
    </row>
    <row r="983">
      <c r="A983" s="16"/>
      <c r="B983" s="16"/>
      <c r="C983" s="16"/>
      <c r="D983" s="16"/>
      <c r="E983" s="16"/>
      <c r="F983" s="16"/>
      <c r="G983" s="16"/>
      <c r="H983" s="16"/>
      <c r="I983" s="16"/>
    </row>
    <row r="984">
      <c r="A984" s="16"/>
      <c r="B984" s="16"/>
      <c r="C984" s="16"/>
      <c r="D984" s="16"/>
      <c r="E984" s="16"/>
      <c r="F984" s="16"/>
      <c r="G984" s="16"/>
      <c r="H984" s="16"/>
      <c r="I984" s="16"/>
    </row>
    <row r="985">
      <c r="A985" s="16"/>
      <c r="B985" s="16"/>
      <c r="C985" s="16"/>
      <c r="D985" s="16"/>
      <c r="E985" s="16"/>
      <c r="F985" s="16"/>
      <c r="G985" s="16"/>
      <c r="H985" s="16"/>
      <c r="I985" s="16"/>
    </row>
    <row r="986">
      <c r="A986" s="16"/>
      <c r="B986" s="16"/>
      <c r="C986" s="16"/>
      <c r="D986" s="16"/>
      <c r="E986" s="16"/>
      <c r="F986" s="16"/>
      <c r="G986" s="16"/>
      <c r="H986" s="16"/>
      <c r="I986" s="16"/>
    </row>
    <row r="987">
      <c r="A987" s="16"/>
      <c r="B987" s="16"/>
      <c r="C987" s="16"/>
      <c r="D987" s="16"/>
      <c r="E987" s="16"/>
      <c r="F987" s="16"/>
      <c r="G987" s="16"/>
      <c r="H987" s="16"/>
      <c r="I987" s="16"/>
    </row>
    <row r="988">
      <c r="A988" s="16"/>
      <c r="B988" s="16"/>
      <c r="C988" s="16"/>
      <c r="D988" s="16"/>
      <c r="E988" s="16"/>
      <c r="F988" s="16"/>
      <c r="G988" s="16"/>
      <c r="H988" s="16"/>
      <c r="I988" s="16"/>
    </row>
    <row r="989">
      <c r="A989" s="16"/>
      <c r="B989" s="16"/>
      <c r="C989" s="16"/>
      <c r="D989" s="16"/>
      <c r="E989" s="16"/>
      <c r="F989" s="16"/>
      <c r="G989" s="16"/>
      <c r="H989" s="16"/>
      <c r="I989" s="16"/>
    </row>
    <row r="990">
      <c r="A990" s="16"/>
      <c r="B990" s="16"/>
      <c r="C990" s="16"/>
      <c r="D990" s="16"/>
      <c r="E990" s="16"/>
      <c r="F990" s="16"/>
      <c r="G990" s="16"/>
      <c r="H990" s="16"/>
      <c r="I990" s="16"/>
    </row>
    <row r="991">
      <c r="A991" s="16"/>
      <c r="B991" s="16"/>
      <c r="C991" s="16"/>
      <c r="D991" s="16"/>
      <c r="E991" s="16"/>
      <c r="F991" s="16"/>
      <c r="G991" s="16"/>
      <c r="H991" s="16"/>
      <c r="I991" s="16"/>
    </row>
    <row r="992">
      <c r="A992" s="16"/>
      <c r="B992" s="16"/>
      <c r="C992" s="16"/>
      <c r="D992" s="16"/>
      <c r="E992" s="16"/>
      <c r="F992" s="16"/>
      <c r="G992" s="16"/>
      <c r="H992" s="16"/>
      <c r="I992" s="16"/>
    </row>
    <row r="993">
      <c r="A993" s="16"/>
      <c r="B993" s="16"/>
      <c r="C993" s="16"/>
      <c r="D993" s="16"/>
      <c r="E993" s="16"/>
      <c r="F993" s="16"/>
      <c r="G993" s="16"/>
      <c r="H993" s="16"/>
      <c r="I993" s="16"/>
    </row>
    <row r="994">
      <c r="A994" s="16"/>
      <c r="B994" s="16"/>
      <c r="C994" s="16"/>
      <c r="D994" s="16"/>
      <c r="E994" s="16"/>
      <c r="F994" s="16"/>
      <c r="G994" s="16"/>
      <c r="H994" s="16"/>
      <c r="I994" s="16"/>
    </row>
    <row r="995">
      <c r="A995" s="16"/>
      <c r="B995" s="16"/>
      <c r="C995" s="16"/>
      <c r="D995" s="16"/>
      <c r="E995" s="16"/>
      <c r="F995" s="16"/>
      <c r="G995" s="16"/>
      <c r="H995" s="16"/>
      <c r="I995" s="16"/>
    </row>
    <row r="996">
      <c r="A996" s="16"/>
      <c r="B996" s="16"/>
      <c r="C996" s="16"/>
      <c r="D996" s="16"/>
      <c r="E996" s="16"/>
      <c r="F996" s="16"/>
      <c r="G996" s="16"/>
      <c r="H996" s="16"/>
      <c r="I996" s="16"/>
    </row>
    <row r="997">
      <c r="A997" s="16"/>
      <c r="B997" s="16"/>
      <c r="C997" s="16"/>
      <c r="D997" s="16"/>
      <c r="E997" s="16"/>
      <c r="F997" s="16"/>
      <c r="G997" s="16"/>
      <c r="H997" s="16"/>
      <c r="I997" s="16"/>
    </row>
    <row r="998">
      <c r="A998" s="16"/>
      <c r="B998" s="16"/>
      <c r="C998" s="16"/>
      <c r="D998" s="16"/>
      <c r="E998" s="16"/>
      <c r="F998" s="16"/>
      <c r="G998" s="16"/>
      <c r="H998" s="16"/>
      <c r="I998" s="16"/>
    </row>
    <row r="999">
      <c r="A999" s="16"/>
      <c r="B999" s="16"/>
      <c r="C999" s="16"/>
      <c r="D999" s="16"/>
      <c r="E999" s="16"/>
      <c r="F999" s="16"/>
      <c r="G999" s="16"/>
      <c r="H999" s="16"/>
      <c r="I999" s="16"/>
    </row>
    <row r="1000">
      <c r="A1000" s="16"/>
      <c r="B1000" s="16"/>
      <c r="C1000" s="16"/>
      <c r="D1000" s="16"/>
      <c r="E1000" s="16"/>
      <c r="F1000" s="16"/>
      <c r="G1000" s="16"/>
      <c r="H1000" s="16"/>
      <c r="I1000" s="16"/>
    </row>
  </sheetData>
  <mergeCells count="3">
    <mergeCell ref="A1:A2"/>
    <mergeCell ref="B1:E1"/>
    <mergeCell ref="F1:I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8972</v>
      </c>
      <c r="C2" s="1">
        <v>5415.0</v>
      </c>
      <c r="D2" s="1">
        <v>0.8902</v>
      </c>
      <c r="E2" s="1">
        <v>5000.0</v>
      </c>
      <c r="F2" s="1">
        <v>0.8948</v>
      </c>
      <c r="G2" s="1">
        <v>5400.0</v>
      </c>
      <c r="H2" s="1">
        <v>0.8282</v>
      </c>
      <c r="I2" s="1">
        <v>5800.0</v>
      </c>
      <c r="J2" s="1">
        <v>0.8619</v>
      </c>
      <c r="K2" s="1">
        <v>6200.0</v>
      </c>
      <c r="L2" s="1">
        <v>0.8486</v>
      </c>
      <c r="M2" s="1">
        <v>6600.0</v>
      </c>
      <c r="N2" s="1">
        <v>0.8475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903</v>
      </c>
      <c r="C3" s="1">
        <v>5535.0</v>
      </c>
      <c r="D3" s="1">
        <v>0.8902</v>
      </c>
      <c r="E3" s="1">
        <v>5000.0</v>
      </c>
      <c r="F3" s="1">
        <v>0.8867</v>
      </c>
      <c r="G3" s="1">
        <v>5400.0</v>
      </c>
      <c r="H3" s="1">
        <v>0.8686</v>
      </c>
      <c r="I3" s="1">
        <v>5800.0</v>
      </c>
      <c r="J3" s="1">
        <v>0.8363</v>
      </c>
      <c r="K3" s="1">
        <v>6200.0</v>
      </c>
      <c r="L3" s="1">
        <v>0.8303</v>
      </c>
      <c r="M3" s="1">
        <v>6600.0</v>
      </c>
      <c r="N3" s="1">
        <v>0.8188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9357</v>
      </c>
      <c r="C4" s="1">
        <v>4863.0</v>
      </c>
      <c r="D4" s="1">
        <v>0.9251</v>
      </c>
      <c r="E4" s="1">
        <v>5000.0</v>
      </c>
      <c r="F4" s="1">
        <v>0.9183</v>
      </c>
      <c r="G4" s="1">
        <v>5400.0</v>
      </c>
      <c r="H4" s="1">
        <v>0.8999</v>
      </c>
      <c r="I4" s="1">
        <v>5800.0</v>
      </c>
      <c r="J4" s="1">
        <v>0.8617</v>
      </c>
      <c r="K4" s="1">
        <v>6200.0</v>
      </c>
      <c r="L4" s="1">
        <v>0.83</v>
      </c>
      <c r="M4" s="1">
        <v>6600.0</v>
      </c>
      <c r="N4" s="1">
        <v>0.7622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9609</v>
      </c>
      <c r="C5" s="1">
        <v>4570.0</v>
      </c>
      <c r="D5" s="1">
        <v>0.9165</v>
      </c>
      <c r="E5" s="1">
        <v>5000.0</v>
      </c>
      <c r="F5" s="1">
        <v>0.8747</v>
      </c>
      <c r="G5" s="1">
        <v>5400.0</v>
      </c>
      <c r="H5" s="1">
        <v>0.8315</v>
      </c>
      <c r="I5" s="1">
        <v>5800.0</v>
      </c>
      <c r="J5" s="1">
        <v>0.8293</v>
      </c>
      <c r="K5" s="1">
        <v>6200.0</v>
      </c>
      <c r="L5" s="1">
        <v>0.8481</v>
      </c>
      <c r="M5" s="1">
        <v>6600.0</v>
      </c>
      <c r="N5" s="1">
        <v>0.7754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8948</v>
      </c>
      <c r="C6" s="1">
        <v>5420.0</v>
      </c>
      <c r="D6" s="1">
        <v>0.8901</v>
      </c>
      <c r="E6" s="1">
        <v>5000.0</v>
      </c>
      <c r="F6" s="1">
        <v>0.8901</v>
      </c>
      <c r="G6" s="1">
        <v>5400.0</v>
      </c>
      <c r="H6" s="1">
        <v>0.8509</v>
      </c>
      <c r="I6" s="1">
        <v>5800.0</v>
      </c>
      <c r="J6" s="1">
        <v>0.8497</v>
      </c>
      <c r="K6" s="1">
        <v>6200.0</v>
      </c>
      <c r="L6" s="1">
        <v>0.8218</v>
      </c>
      <c r="M6" s="1">
        <v>6600.0</v>
      </c>
      <c r="N6" s="1">
        <v>0.8244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9319</v>
      </c>
      <c r="C7" s="1">
        <v>4976.0</v>
      </c>
      <c r="D7" s="1">
        <v>0.9282</v>
      </c>
      <c r="E7" s="1">
        <v>5000.0</v>
      </c>
      <c r="F7" s="1">
        <v>0.9154</v>
      </c>
      <c r="G7" s="1">
        <v>5400.0</v>
      </c>
      <c r="H7" s="1">
        <v>0.8984</v>
      </c>
      <c r="I7" s="1">
        <v>5800.0</v>
      </c>
      <c r="J7" s="1">
        <v>0.8704</v>
      </c>
      <c r="K7" s="1">
        <v>6200.0</v>
      </c>
      <c r="L7" s="1">
        <v>0.7968</v>
      </c>
      <c r="M7" s="1">
        <v>6600.0</v>
      </c>
      <c r="N7" s="1">
        <v>0.7569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9738</v>
      </c>
      <c r="C8" s="1">
        <v>6321.0</v>
      </c>
      <c r="D8" s="1">
        <v>0.7222</v>
      </c>
      <c r="E8" s="1">
        <v>5000.0</v>
      </c>
      <c r="F8" s="1">
        <v>0.8108</v>
      </c>
      <c r="G8" s="1">
        <v>5400.0</v>
      </c>
      <c r="H8" s="1">
        <v>0.898</v>
      </c>
      <c r="I8" s="1">
        <v>5800.0</v>
      </c>
      <c r="J8" s="1">
        <v>0.9587</v>
      </c>
      <c r="K8" s="1">
        <v>6200.0</v>
      </c>
      <c r="L8" s="1">
        <v>0.916</v>
      </c>
      <c r="M8" s="1">
        <v>6600.0</v>
      </c>
      <c r="N8" s="1">
        <v>0.8703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9927</v>
      </c>
      <c r="C9" s="1">
        <v>5677.0</v>
      </c>
      <c r="D9" s="1">
        <v>0.9059</v>
      </c>
      <c r="E9" s="1">
        <v>5000.0</v>
      </c>
      <c r="F9" s="1">
        <v>0.9493</v>
      </c>
      <c r="G9" s="1">
        <v>5400.0</v>
      </c>
      <c r="H9" s="1">
        <v>0.9858</v>
      </c>
      <c r="I9" s="1">
        <v>5800.0</v>
      </c>
      <c r="J9" s="1">
        <v>0.9203</v>
      </c>
      <c r="K9" s="1">
        <v>6200.0</v>
      </c>
      <c r="L9" s="1">
        <v>0.8885</v>
      </c>
      <c r="M9" s="1">
        <v>6600.0</v>
      </c>
      <c r="N9" s="1">
        <v>0.8499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9775</v>
      </c>
      <c r="C10" s="1">
        <v>5920.0</v>
      </c>
      <c r="D10" s="1">
        <v>0.7497</v>
      </c>
      <c r="E10" s="1">
        <v>5000.0</v>
      </c>
      <c r="F10" s="1">
        <v>0.841</v>
      </c>
      <c r="G10" s="1">
        <v>5400.0</v>
      </c>
      <c r="H10" s="1">
        <v>0.9437</v>
      </c>
      <c r="I10" s="1">
        <v>5800.0</v>
      </c>
      <c r="J10" s="1">
        <v>0.8976</v>
      </c>
      <c r="K10" s="1">
        <v>6200.0</v>
      </c>
      <c r="L10" s="1">
        <v>0.8616</v>
      </c>
      <c r="M10" s="1">
        <v>6600.0</v>
      </c>
      <c r="N10" s="1">
        <v>0.7888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9239</v>
      </c>
      <c r="C11" s="1">
        <v>5737.0</v>
      </c>
      <c r="D11" s="1">
        <v>0.7976</v>
      </c>
      <c r="E11" s="1">
        <v>5000.0</v>
      </c>
      <c r="F11" s="1">
        <v>0.8727</v>
      </c>
      <c r="G11" s="1">
        <v>5400.0</v>
      </c>
      <c r="H11" s="1">
        <v>0.9105</v>
      </c>
      <c r="I11" s="1">
        <v>5800.0</v>
      </c>
      <c r="J11" s="1">
        <v>0.8796</v>
      </c>
      <c r="K11" s="1">
        <v>6200.0</v>
      </c>
      <c r="L11" s="1">
        <v>0.8882</v>
      </c>
      <c r="M11" s="1">
        <v>6600.0</v>
      </c>
      <c r="N11" s="1">
        <v>0.8441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9905</v>
      </c>
      <c r="C12" s="1">
        <v>5851.0</v>
      </c>
      <c r="D12" s="1">
        <v>0.8083</v>
      </c>
      <c r="E12" s="1">
        <v>5000.0</v>
      </c>
      <c r="F12" s="1">
        <v>0.9129</v>
      </c>
      <c r="G12" s="1">
        <v>5400.0</v>
      </c>
      <c r="H12" s="1">
        <v>0.9903</v>
      </c>
      <c r="I12" s="1">
        <v>5800.0</v>
      </c>
      <c r="J12" s="1">
        <v>0.9271</v>
      </c>
      <c r="K12" s="1">
        <v>6200.0</v>
      </c>
      <c r="L12" s="1">
        <v>0.8586</v>
      </c>
      <c r="M12" s="1">
        <v>6600.0</v>
      </c>
      <c r="N12" s="1">
        <v>0.796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8695</v>
      </c>
      <c r="C13" s="1">
        <v>4285.0</v>
      </c>
      <c r="D13" s="1">
        <v>0.8303</v>
      </c>
      <c r="E13" s="1">
        <v>5000.0</v>
      </c>
      <c r="F13" s="1">
        <v>0.8114</v>
      </c>
      <c r="G13" s="1">
        <v>5400.0</v>
      </c>
      <c r="H13" s="1">
        <v>0.7996</v>
      </c>
      <c r="I13" s="1">
        <v>5800.0</v>
      </c>
      <c r="J13" s="1">
        <v>0.7542</v>
      </c>
      <c r="K13" s="1">
        <v>6200.0</v>
      </c>
      <c r="L13" s="1">
        <v>0.6796</v>
      </c>
      <c r="M13" s="1">
        <v>6600.0</v>
      </c>
      <c r="N13" s="1">
        <v>0.627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976</v>
      </c>
      <c r="C14" s="1">
        <v>4928.0</v>
      </c>
      <c r="D14" s="1">
        <v>0.9732</v>
      </c>
      <c r="E14" s="1">
        <v>5000.0</v>
      </c>
      <c r="F14" s="1">
        <v>0.9272</v>
      </c>
      <c r="G14" s="1">
        <v>5400.0</v>
      </c>
      <c r="H14" s="1">
        <v>0.8617</v>
      </c>
      <c r="I14" s="1">
        <v>5800.0</v>
      </c>
      <c r="J14" s="1">
        <v>0.7997</v>
      </c>
      <c r="K14" s="1">
        <v>6200.0</v>
      </c>
      <c r="L14" s="1">
        <v>0.7256</v>
      </c>
      <c r="M14" s="1">
        <v>6600.0</v>
      </c>
      <c r="N14" s="1">
        <v>0.677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9288</v>
      </c>
      <c r="C15" s="1">
        <v>4751.0</v>
      </c>
      <c r="D15" s="1">
        <v>0.8941</v>
      </c>
      <c r="E15" s="1">
        <v>5000.0</v>
      </c>
      <c r="F15" s="1">
        <v>0.8606</v>
      </c>
      <c r="G15" s="1">
        <v>5400.0</v>
      </c>
      <c r="H15" s="1">
        <v>0.8448</v>
      </c>
      <c r="I15" s="1">
        <v>5800.0</v>
      </c>
      <c r="J15" s="1">
        <v>0.8027</v>
      </c>
      <c r="K15" s="1">
        <v>6200.0</v>
      </c>
      <c r="L15" s="1">
        <v>0.7413</v>
      </c>
      <c r="M15" s="1">
        <v>6600.0</v>
      </c>
      <c r="N15" s="1">
        <v>0.7027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9115</v>
      </c>
      <c r="C16" s="1">
        <v>5553.0</v>
      </c>
      <c r="D16" s="1">
        <v>0.8216</v>
      </c>
      <c r="E16" s="1">
        <v>5000.0</v>
      </c>
      <c r="F16" s="1">
        <v>0.8929</v>
      </c>
      <c r="G16" s="1">
        <v>5400.0</v>
      </c>
      <c r="H16" s="1">
        <v>0.8684</v>
      </c>
      <c r="I16" s="1">
        <v>5800.0</v>
      </c>
      <c r="J16" s="1">
        <v>0.8679</v>
      </c>
      <c r="K16" s="1">
        <v>6200.0</v>
      </c>
      <c r="L16" s="1">
        <v>0.8728</v>
      </c>
      <c r="M16" s="1">
        <v>6600.0</v>
      </c>
      <c r="N16" s="1">
        <v>0.8697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9476</v>
      </c>
      <c r="C17" s="1">
        <v>5130.0</v>
      </c>
      <c r="D17" s="1">
        <v>0.9434</v>
      </c>
      <c r="E17" s="1">
        <v>5000.0</v>
      </c>
      <c r="F17" s="1">
        <v>0.9236</v>
      </c>
      <c r="G17" s="1">
        <v>5400.0</v>
      </c>
      <c r="H17" s="1">
        <v>0.8763</v>
      </c>
      <c r="I17" s="1">
        <v>5800.0</v>
      </c>
      <c r="J17" s="1">
        <v>0.8078</v>
      </c>
      <c r="K17" s="1">
        <v>6200.0</v>
      </c>
      <c r="L17" s="1">
        <v>0.7412</v>
      </c>
      <c r="M17" s="1">
        <v>6600.0</v>
      </c>
      <c r="N17" s="1">
        <v>0.705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9391</v>
      </c>
      <c r="C18" s="1">
        <v>6340.0</v>
      </c>
      <c r="D18" s="1">
        <v>0.702</v>
      </c>
      <c r="E18" s="1">
        <v>5000.0</v>
      </c>
      <c r="F18" s="1">
        <v>0.8014</v>
      </c>
      <c r="G18" s="1">
        <v>5400.0</v>
      </c>
      <c r="H18" s="1">
        <v>0.8625</v>
      </c>
      <c r="I18" s="1">
        <v>5800.0</v>
      </c>
      <c r="J18" s="1">
        <v>0.9181</v>
      </c>
      <c r="K18" s="1">
        <v>6200.0</v>
      </c>
      <c r="L18" s="1">
        <v>0.9115</v>
      </c>
      <c r="M18" s="1">
        <v>6600.0</v>
      </c>
      <c r="N18" s="1">
        <v>0.8717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9367</v>
      </c>
      <c r="C19" s="1">
        <v>5449.0</v>
      </c>
      <c r="D19" s="1">
        <v>0.9139</v>
      </c>
      <c r="E19" s="1">
        <v>5000.0</v>
      </c>
      <c r="F19" s="1">
        <v>0.9339</v>
      </c>
      <c r="G19" s="1">
        <v>5400.0</v>
      </c>
      <c r="H19" s="1">
        <v>0.9033</v>
      </c>
      <c r="I19" s="1">
        <v>5800.0</v>
      </c>
      <c r="J19" s="1">
        <v>0.856</v>
      </c>
      <c r="K19" s="1">
        <v>6200.0</v>
      </c>
      <c r="L19" s="1">
        <v>0.8225</v>
      </c>
      <c r="M19" s="1">
        <v>6600.0</v>
      </c>
      <c r="N19" s="1">
        <v>0.7312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9039</v>
      </c>
      <c r="C20" s="1">
        <v>4682.0</v>
      </c>
      <c r="D20" s="1">
        <v>0.8678</v>
      </c>
      <c r="E20" s="1">
        <v>5000.0</v>
      </c>
      <c r="F20" s="1">
        <v>0.8293</v>
      </c>
      <c r="G20" s="1">
        <v>5400.0</v>
      </c>
      <c r="H20" s="1">
        <v>0.7595</v>
      </c>
      <c r="I20" s="1">
        <v>5800.0</v>
      </c>
      <c r="J20" s="1">
        <v>0.6847</v>
      </c>
      <c r="K20" s="1">
        <v>6200.0</v>
      </c>
      <c r="L20" s="1">
        <v>0.5923</v>
      </c>
      <c r="M20" s="1">
        <v>6600.0</v>
      </c>
      <c r="N20" s="1">
        <v>0.5408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9779</v>
      </c>
      <c r="C21" s="1">
        <v>5377.0</v>
      </c>
      <c r="D21" s="1">
        <v>0.9304</v>
      </c>
      <c r="E21" s="1">
        <v>5000.0</v>
      </c>
      <c r="F21" s="1">
        <v>0.9733</v>
      </c>
      <c r="G21" s="1">
        <v>5400.0</v>
      </c>
      <c r="H21" s="1">
        <v>0.9477</v>
      </c>
      <c r="I21" s="1">
        <v>5800.0</v>
      </c>
      <c r="J21" s="1">
        <v>0.8734</v>
      </c>
      <c r="K21" s="1">
        <v>6200.0</v>
      </c>
      <c r="L21" s="1">
        <v>0.8078</v>
      </c>
      <c r="M21" s="1">
        <v>6600.0</v>
      </c>
      <c r="N21" s="1">
        <v>0.7595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9715</v>
      </c>
      <c r="C22" s="1">
        <v>5709.0</v>
      </c>
      <c r="D22" s="1">
        <v>0.8738</v>
      </c>
      <c r="E22" s="1">
        <v>5000.0</v>
      </c>
      <c r="F22" s="1">
        <v>0.9384</v>
      </c>
      <c r="G22" s="1">
        <v>5400.0</v>
      </c>
      <c r="H22" s="1">
        <v>0.9631</v>
      </c>
      <c r="I22" s="1">
        <v>5800.0</v>
      </c>
      <c r="J22" s="1">
        <v>0.9163</v>
      </c>
      <c r="K22" s="1">
        <v>6200.0</v>
      </c>
      <c r="L22" s="1">
        <v>0.8888</v>
      </c>
      <c r="M22" s="1">
        <v>6600.0</v>
      </c>
      <c r="N22" s="1">
        <v>0.8604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9853</v>
      </c>
      <c r="C23" s="1">
        <v>5847.0</v>
      </c>
      <c r="D23" s="1">
        <v>0.8648</v>
      </c>
      <c r="E23" s="1">
        <v>5000.0</v>
      </c>
      <c r="F23" s="1">
        <v>0.9105</v>
      </c>
      <c r="G23" s="1">
        <v>5400.0</v>
      </c>
      <c r="H23" s="1">
        <v>0.9852</v>
      </c>
      <c r="I23" s="1">
        <v>5800.0</v>
      </c>
      <c r="J23" s="1">
        <v>0.8917</v>
      </c>
      <c r="K23" s="1">
        <v>6200.0</v>
      </c>
      <c r="L23" s="1">
        <v>0.7887</v>
      </c>
      <c r="M23" s="1">
        <v>6600.0</v>
      </c>
      <c r="N23" s="1">
        <v>0.6872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9462</v>
      </c>
      <c r="C24" s="1">
        <v>4773.0</v>
      </c>
      <c r="D24" s="1">
        <v>0.9126</v>
      </c>
      <c r="E24" s="1">
        <v>5000.0</v>
      </c>
      <c r="F24" s="1">
        <v>0.8719</v>
      </c>
      <c r="G24" s="1">
        <v>5400.0</v>
      </c>
      <c r="H24" s="1">
        <v>0.847</v>
      </c>
      <c r="I24" s="1">
        <v>5800.0</v>
      </c>
      <c r="J24" s="1">
        <v>0.8023</v>
      </c>
      <c r="K24" s="1">
        <v>6200.0</v>
      </c>
      <c r="L24" s="1">
        <v>0.7622</v>
      </c>
      <c r="M24" s="1">
        <v>6600.0</v>
      </c>
      <c r="N24" s="1">
        <v>0.7025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8152</v>
      </c>
      <c r="C25" s="1">
        <v>4369.0</v>
      </c>
      <c r="D25" s="1">
        <v>0.7944</v>
      </c>
      <c r="E25" s="1">
        <v>5000.0</v>
      </c>
      <c r="F25" s="1">
        <v>0.7861</v>
      </c>
      <c r="G25" s="1">
        <v>5400.0</v>
      </c>
      <c r="H25" s="1">
        <v>0.7282</v>
      </c>
      <c r="I25" s="1">
        <v>5800.0</v>
      </c>
      <c r="J25" s="1">
        <v>0.6973</v>
      </c>
      <c r="K25" s="1">
        <v>6200.0</v>
      </c>
      <c r="L25" s="1">
        <v>0.6494</v>
      </c>
      <c r="M25" s="1">
        <v>6600.0</v>
      </c>
      <c r="N25" s="1">
        <v>0.5899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909</v>
      </c>
      <c r="C26" s="1">
        <v>5440.0</v>
      </c>
      <c r="D26" s="1">
        <v>0.8856</v>
      </c>
      <c r="E26" s="1">
        <v>5000.0</v>
      </c>
      <c r="F26" s="1">
        <v>0.9042</v>
      </c>
      <c r="G26" s="1">
        <v>5400.0</v>
      </c>
      <c r="H26" s="1">
        <v>0.8404</v>
      </c>
      <c r="I26" s="1">
        <v>5800.0</v>
      </c>
      <c r="J26" s="1">
        <v>0.8302</v>
      </c>
      <c r="K26" s="1">
        <v>6200.0</v>
      </c>
      <c r="L26" s="1">
        <v>0.8489</v>
      </c>
      <c r="M26" s="1">
        <v>6600.0</v>
      </c>
      <c r="N26" s="1">
        <v>0.8478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936004</v>
      </c>
      <c r="C28" s="2">
        <f t="shared" si="1"/>
        <v>5316.72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4239342992</v>
      </c>
      <c r="C30" s="2">
        <f t="shared" si="2"/>
        <v>564.704902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743</v>
      </c>
      <c r="C2" s="1">
        <v>4813.0</v>
      </c>
      <c r="D2" s="1">
        <v>0.7342</v>
      </c>
      <c r="E2" s="1">
        <v>5000.0</v>
      </c>
      <c r="F2" s="1">
        <v>0.7171</v>
      </c>
      <c r="G2" s="1">
        <v>5400.0</v>
      </c>
      <c r="H2" s="1">
        <v>0.7112</v>
      </c>
      <c r="I2" s="1">
        <v>5800.0</v>
      </c>
      <c r="J2" s="1">
        <v>0.726</v>
      </c>
      <c r="K2" s="1">
        <v>6200.0</v>
      </c>
      <c r="L2" s="1">
        <v>0.7103</v>
      </c>
      <c r="M2" s="1">
        <v>6600.0</v>
      </c>
      <c r="N2" s="1">
        <v>0.6875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7758</v>
      </c>
      <c r="C3" s="1">
        <v>4818.0</v>
      </c>
      <c r="D3" s="1">
        <v>0.7528</v>
      </c>
      <c r="E3" s="1">
        <v>5000.0</v>
      </c>
      <c r="F3" s="1">
        <v>0.7496</v>
      </c>
      <c r="G3" s="1">
        <v>5400.0</v>
      </c>
      <c r="H3" s="1">
        <v>0.7425</v>
      </c>
      <c r="I3" s="1">
        <v>5800.0</v>
      </c>
      <c r="J3" s="1">
        <v>0.7211</v>
      </c>
      <c r="K3" s="1">
        <v>6200.0</v>
      </c>
      <c r="L3" s="1">
        <v>0.7058</v>
      </c>
      <c r="M3" s="1">
        <v>6600.0</v>
      </c>
      <c r="N3" s="1">
        <v>0.6814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7243</v>
      </c>
      <c r="C4" s="1">
        <v>5325.0</v>
      </c>
      <c r="D4" s="1">
        <v>0.7018</v>
      </c>
      <c r="E4" s="1">
        <v>5000.0</v>
      </c>
      <c r="F4" s="1">
        <v>0.72</v>
      </c>
      <c r="G4" s="1">
        <v>5400.0</v>
      </c>
      <c r="H4" s="1">
        <v>0.6781</v>
      </c>
      <c r="I4" s="1">
        <v>5800.0</v>
      </c>
      <c r="J4" s="1">
        <v>0.6319</v>
      </c>
      <c r="K4" s="1">
        <v>6200.0</v>
      </c>
      <c r="L4" s="1">
        <v>0.6242</v>
      </c>
      <c r="M4" s="1">
        <v>6600.0</v>
      </c>
      <c r="N4" s="1">
        <v>0.5739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7433</v>
      </c>
      <c r="C5" s="1">
        <v>4522.0</v>
      </c>
      <c r="D5" s="1">
        <v>0.7207</v>
      </c>
      <c r="E5" s="1">
        <v>5000.0</v>
      </c>
      <c r="F5" s="1">
        <v>0.7058</v>
      </c>
      <c r="G5" s="1">
        <v>5400.0</v>
      </c>
      <c r="H5" s="1">
        <v>0.6747</v>
      </c>
      <c r="I5" s="1">
        <v>5800.0</v>
      </c>
      <c r="J5" s="1">
        <v>0.6447</v>
      </c>
      <c r="K5" s="1">
        <v>6200.0</v>
      </c>
      <c r="L5" s="1">
        <v>0.6162</v>
      </c>
      <c r="M5" s="1">
        <v>6600.0</v>
      </c>
      <c r="N5" s="1">
        <v>0.573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7614</v>
      </c>
      <c r="C6" s="1">
        <v>6604.0</v>
      </c>
      <c r="D6" s="1">
        <v>0.7342</v>
      </c>
      <c r="E6" s="1">
        <v>5000.0</v>
      </c>
      <c r="F6" s="1">
        <v>0.7124</v>
      </c>
      <c r="G6" s="1">
        <v>5400.0</v>
      </c>
      <c r="H6" s="1">
        <v>0.7216</v>
      </c>
      <c r="I6" s="1">
        <v>5800.0</v>
      </c>
      <c r="J6" s="1">
        <v>0.7341</v>
      </c>
      <c r="K6" s="1">
        <v>6200.0</v>
      </c>
      <c r="L6" s="1">
        <v>0.7571</v>
      </c>
      <c r="M6" s="1">
        <v>6600.0</v>
      </c>
      <c r="N6" s="1">
        <v>0.7108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8034</v>
      </c>
      <c r="C7" s="1">
        <v>4315.0</v>
      </c>
      <c r="D7" s="1">
        <v>0.7843</v>
      </c>
      <c r="E7" s="1">
        <v>5000.0</v>
      </c>
      <c r="F7" s="1">
        <v>0.7553</v>
      </c>
      <c r="G7" s="1">
        <v>5400.0</v>
      </c>
      <c r="H7" s="1">
        <v>0.7286</v>
      </c>
      <c r="I7" s="1">
        <v>5800.0</v>
      </c>
      <c r="J7" s="1">
        <v>0.7035</v>
      </c>
      <c r="K7" s="1">
        <v>6200.0</v>
      </c>
      <c r="L7" s="1">
        <v>0.667</v>
      </c>
      <c r="M7" s="1">
        <v>6600.0</v>
      </c>
      <c r="N7" s="1">
        <v>0.6425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7819</v>
      </c>
      <c r="C8" s="1">
        <v>6321.0</v>
      </c>
      <c r="D8" s="1">
        <v>0.6156</v>
      </c>
      <c r="E8" s="1">
        <v>5000.0</v>
      </c>
      <c r="F8" s="1">
        <v>0.6331</v>
      </c>
      <c r="G8" s="1">
        <v>5400.0</v>
      </c>
      <c r="H8" s="1">
        <v>0.7027</v>
      </c>
      <c r="I8" s="1">
        <v>5800.0</v>
      </c>
      <c r="J8" s="1">
        <v>0.7633</v>
      </c>
      <c r="K8" s="1">
        <v>6200.0</v>
      </c>
      <c r="L8" s="1">
        <v>0.7419</v>
      </c>
      <c r="M8" s="1">
        <v>6600.0</v>
      </c>
      <c r="N8" s="1">
        <v>0.7218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7627</v>
      </c>
      <c r="C9" s="1">
        <v>5707.0</v>
      </c>
      <c r="D9" s="1">
        <v>0.707</v>
      </c>
      <c r="E9" s="1">
        <v>5000.0</v>
      </c>
      <c r="F9" s="1">
        <v>0.7263</v>
      </c>
      <c r="G9" s="1">
        <v>5400.0</v>
      </c>
      <c r="H9" s="1">
        <v>0.7527</v>
      </c>
      <c r="I9" s="1">
        <v>5800.0</v>
      </c>
      <c r="J9" s="1">
        <v>0.711</v>
      </c>
      <c r="K9" s="1">
        <v>6200.0</v>
      </c>
      <c r="L9" s="1">
        <v>0.6827</v>
      </c>
      <c r="M9" s="1">
        <v>6600.0</v>
      </c>
      <c r="N9" s="1">
        <v>0.6545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7736</v>
      </c>
      <c r="C10" s="1">
        <v>5923.0</v>
      </c>
      <c r="D10" s="1">
        <v>0.6276</v>
      </c>
      <c r="E10" s="1">
        <v>5000.0</v>
      </c>
      <c r="F10" s="1">
        <v>0.6597</v>
      </c>
      <c r="G10" s="1">
        <v>5400.0</v>
      </c>
      <c r="H10" s="1">
        <v>0.7413</v>
      </c>
      <c r="I10" s="1">
        <v>5800.0</v>
      </c>
      <c r="J10" s="1">
        <v>0.7379</v>
      </c>
      <c r="K10" s="1">
        <v>6200.0</v>
      </c>
      <c r="L10" s="1">
        <v>0.7167</v>
      </c>
      <c r="M10" s="1">
        <v>6600.0</v>
      </c>
      <c r="N10" s="1">
        <v>0.6666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7852</v>
      </c>
      <c r="C11" s="1">
        <v>6300.0</v>
      </c>
      <c r="D11" s="1">
        <v>0.7028</v>
      </c>
      <c r="E11" s="1">
        <v>5000.0</v>
      </c>
      <c r="F11" s="1">
        <v>0.7278</v>
      </c>
      <c r="G11" s="1">
        <v>5400.0</v>
      </c>
      <c r="H11" s="1">
        <v>0.7383</v>
      </c>
      <c r="I11" s="1">
        <v>5800.0</v>
      </c>
      <c r="J11" s="1">
        <v>0.7616</v>
      </c>
      <c r="K11" s="1">
        <v>6200.0</v>
      </c>
      <c r="L11" s="1">
        <v>0.722</v>
      </c>
      <c r="M11" s="1">
        <v>6600.0</v>
      </c>
      <c r="N11" s="1">
        <v>0.6664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7497</v>
      </c>
      <c r="C12" s="1">
        <v>5846.0</v>
      </c>
      <c r="D12" s="1">
        <v>0.6094</v>
      </c>
      <c r="E12" s="1">
        <v>5000.0</v>
      </c>
      <c r="F12" s="1">
        <v>0.6731</v>
      </c>
      <c r="G12" s="1">
        <v>5400.0</v>
      </c>
      <c r="H12" s="1">
        <v>0.7452</v>
      </c>
      <c r="I12" s="1">
        <v>5800.0</v>
      </c>
      <c r="J12" s="1">
        <v>0.6839</v>
      </c>
      <c r="K12" s="1">
        <v>6200.0</v>
      </c>
      <c r="L12" s="1">
        <v>0.639</v>
      </c>
      <c r="M12" s="1">
        <v>6600.0</v>
      </c>
      <c r="N12" s="1">
        <v>0.597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7489</v>
      </c>
      <c r="C13" s="1">
        <v>3651.0</v>
      </c>
      <c r="D13" s="1">
        <v>0.6491</v>
      </c>
      <c r="E13" s="1">
        <v>5000.0</v>
      </c>
      <c r="F13" s="1">
        <v>0.6301</v>
      </c>
      <c r="G13" s="1">
        <v>5400.0</v>
      </c>
      <c r="H13" s="1">
        <v>0.6255</v>
      </c>
      <c r="I13" s="1">
        <v>5800.0</v>
      </c>
      <c r="J13" s="1">
        <v>0.5802</v>
      </c>
      <c r="K13" s="1">
        <v>6200.0</v>
      </c>
      <c r="L13" s="1">
        <v>0.5422</v>
      </c>
      <c r="M13" s="1">
        <v>6600.0</v>
      </c>
      <c r="N13" s="1">
        <v>0.5282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7901</v>
      </c>
      <c r="C14" s="1">
        <v>4949.0</v>
      </c>
      <c r="D14" s="1">
        <v>0.7802</v>
      </c>
      <c r="E14" s="1">
        <v>5000.0</v>
      </c>
      <c r="F14" s="1">
        <v>0.7494</v>
      </c>
      <c r="G14" s="1">
        <v>5400.0</v>
      </c>
      <c r="H14" s="1">
        <v>0.7205</v>
      </c>
      <c r="I14" s="1">
        <v>5800.0</v>
      </c>
      <c r="J14" s="1">
        <v>0.6737</v>
      </c>
      <c r="K14" s="1">
        <v>6200.0</v>
      </c>
      <c r="L14" s="1">
        <v>0.643</v>
      </c>
      <c r="M14" s="1">
        <v>6600.0</v>
      </c>
      <c r="N14" s="1">
        <v>0.6452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8165</v>
      </c>
      <c r="C15" s="1">
        <v>3937.0</v>
      </c>
      <c r="D15" s="1">
        <v>0.754</v>
      </c>
      <c r="E15" s="1">
        <v>5000.0</v>
      </c>
      <c r="F15" s="1">
        <v>0.7489</v>
      </c>
      <c r="G15" s="1">
        <v>5400.0</v>
      </c>
      <c r="H15" s="1">
        <v>0.7047</v>
      </c>
      <c r="I15" s="1">
        <v>5800.0</v>
      </c>
      <c r="J15" s="1">
        <v>0.6616</v>
      </c>
      <c r="K15" s="1">
        <v>6200.0</v>
      </c>
      <c r="L15" s="1">
        <v>0.6347</v>
      </c>
      <c r="M15" s="1">
        <v>6600.0</v>
      </c>
      <c r="N15" s="1">
        <v>0.6201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7894</v>
      </c>
      <c r="C16" s="1">
        <v>6402.0</v>
      </c>
      <c r="D16" s="1">
        <v>0.6805</v>
      </c>
      <c r="E16" s="1">
        <v>5000.0</v>
      </c>
      <c r="F16" s="1">
        <v>0.7296</v>
      </c>
      <c r="G16" s="1">
        <v>5400.0</v>
      </c>
      <c r="H16" s="1">
        <v>0.7534</v>
      </c>
      <c r="I16" s="1">
        <v>5800.0</v>
      </c>
      <c r="J16" s="1">
        <v>0.7722</v>
      </c>
      <c r="K16" s="1">
        <v>6200.0</v>
      </c>
      <c r="L16" s="1">
        <v>0.7678</v>
      </c>
      <c r="M16" s="1">
        <v>6600.0</v>
      </c>
      <c r="N16" s="1">
        <v>0.7355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8083</v>
      </c>
      <c r="C17" s="1">
        <v>4554.0</v>
      </c>
      <c r="D17" s="1">
        <v>0.7874</v>
      </c>
      <c r="E17" s="1">
        <v>5000.0</v>
      </c>
      <c r="F17" s="1">
        <v>0.764</v>
      </c>
      <c r="G17" s="1">
        <v>5400.0</v>
      </c>
      <c r="H17" s="1">
        <v>0.7389</v>
      </c>
      <c r="I17" s="1">
        <v>5800.0</v>
      </c>
      <c r="J17" s="1">
        <v>0.6895</v>
      </c>
      <c r="K17" s="1">
        <v>6200.0</v>
      </c>
      <c r="L17" s="1">
        <v>0.6709</v>
      </c>
      <c r="M17" s="1">
        <v>6600.0</v>
      </c>
      <c r="N17" s="1">
        <v>0.6347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8024</v>
      </c>
      <c r="C18" s="1">
        <v>6728.0</v>
      </c>
      <c r="D18" s="1">
        <v>0.6614</v>
      </c>
      <c r="E18" s="1">
        <v>5000.0</v>
      </c>
      <c r="F18" s="1">
        <v>0.6831</v>
      </c>
      <c r="G18" s="1">
        <v>5400.0</v>
      </c>
      <c r="H18" s="1">
        <v>0.7214</v>
      </c>
      <c r="I18" s="1">
        <v>5800.0</v>
      </c>
      <c r="J18" s="1">
        <v>0.7548</v>
      </c>
      <c r="K18" s="1">
        <v>6200.0</v>
      </c>
      <c r="L18" s="1">
        <v>0.7931</v>
      </c>
      <c r="M18" s="1">
        <v>6600.0</v>
      </c>
      <c r="N18" s="1">
        <v>0.7611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7702</v>
      </c>
      <c r="C19" s="1">
        <v>5244.0</v>
      </c>
      <c r="D19" s="1">
        <v>0.7471</v>
      </c>
      <c r="E19" s="1">
        <v>5000.0</v>
      </c>
      <c r="F19" s="1">
        <v>0.7639</v>
      </c>
      <c r="G19" s="1">
        <v>5400.0</v>
      </c>
      <c r="H19" s="1">
        <v>0.7444</v>
      </c>
      <c r="I19" s="1">
        <v>5800.0</v>
      </c>
      <c r="J19" s="1">
        <v>0.6406</v>
      </c>
      <c r="K19" s="1">
        <v>6200.0</v>
      </c>
      <c r="L19" s="1">
        <v>0.6064</v>
      </c>
      <c r="M19" s="1">
        <v>6600.0</v>
      </c>
      <c r="N19" s="1">
        <v>0.568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8022</v>
      </c>
      <c r="C20" s="1">
        <v>4642.0</v>
      </c>
      <c r="D20" s="1">
        <v>0.777</v>
      </c>
      <c r="E20" s="1">
        <v>5000.0</v>
      </c>
      <c r="F20" s="1">
        <v>0.7801</v>
      </c>
      <c r="G20" s="1">
        <v>5400.0</v>
      </c>
      <c r="H20" s="1">
        <v>0.7322</v>
      </c>
      <c r="I20" s="1">
        <v>5800.0</v>
      </c>
      <c r="J20" s="1">
        <v>0.6847</v>
      </c>
      <c r="K20" s="1">
        <v>6200.0</v>
      </c>
      <c r="L20" s="1">
        <v>0.5923</v>
      </c>
      <c r="M20" s="1">
        <v>6600.0</v>
      </c>
      <c r="N20" s="1">
        <v>0.5408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8481</v>
      </c>
      <c r="C21" s="1">
        <v>5377.0</v>
      </c>
      <c r="D21" s="1">
        <v>0.8044</v>
      </c>
      <c r="E21" s="1">
        <v>5000.0</v>
      </c>
      <c r="F21" s="1">
        <v>0.8435</v>
      </c>
      <c r="G21" s="1">
        <v>5400.0</v>
      </c>
      <c r="H21" s="1">
        <v>0.8103</v>
      </c>
      <c r="I21" s="1">
        <v>5800.0</v>
      </c>
      <c r="J21" s="1">
        <v>0.7826</v>
      </c>
      <c r="K21" s="1">
        <v>6200.0</v>
      </c>
      <c r="L21" s="1">
        <v>0.7292</v>
      </c>
      <c r="M21" s="1">
        <v>6600.0</v>
      </c>
      <c r="N21" s="1">
        <v>0.719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7701</v>
      </c>
      <c r="C22" s="1">
        <v>5788.0</v>
      </c>
      <c r="D22" s="1">
        <v>0.7033</v>
      </c>
      <c r="E22" s="1">
        <v>5000.0</v>
      </c>
      <c r="F22" s="1">
        <v>0.7501</v>
      </c>
      <c r="G22" s="1">
        <v>5400.0</v>
      </c>
      <c r="H22" s="1">
        <v>0.7701</v>
      </c>
      <c r="I22" s="1">
        <v>5800.0</v>
      </c>
      <c r="J22" s="1">
        <v>0.7485</v>
      </c>
      <c r="K22" s="1">
        <v>6200.0</v>
      </c>
      <c r="L22" s="1">
        <v>0.7084</v>
      </c>
      <c r="M22" s="1">
        <v>6600.0</v>
      </c>
      <c r="N22" s="1">
        <v>0.6858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7992</v>
      </c>
      <c r="C23" s="1">
        <v>5784.0</v>
      </c>
      <c r="D23" s="1">
        <v>0.6943</v>
      </c>
      <c r="E23" s="1">
        <v>5000.0</v>
      </c>
      <c r="F23" s="1">
        <v>0.7372</v>
      </c>
      <c r="G23" s="1">
        <v>5400.0</v>
      </c>
      <c r="H23" s="1">
        <v>0.7992</v>
      </c>
      <c r="I23" s="1">
        <v>5800.0</v>
      </c>
      <c r="J23" s="1">
        <v>0.7248</v>
      </c>
      <c r="K23" s="1">
        <v>6200.0</v>
      </c>
      <c r="L23" s="1">
        <v>0.6743</v>
      </c>
      <c r="M23" s="1">
        <v>6600.0</v>
      </c>
      <c r="N23" s="1">
        <v>0.6211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7485</v>
      </c>
      <c r="C24" s="1">
        <v>4637.0</v>
      </c>
      <c r="D24" s="1">
        <v>0.7368</v>
      </c>
      <c r="E24" s="1">
        <v>5000.0</v>
      </c>
      <c r="F24" s="1">
        <v>0.713</v>
      </c>
      <c r="G24" s="1">
        <v>5400.0</v>
      </c>
      <c r="H24" s="1">
        <v>0.677</v>
      </c>
      <c r="I24" s="1">
        <v>5800.0</v>
      </c>
      <c r="J24" s="1">
        <v>0.6318</v>
      </c>
      <c r="K24" s="1">
        <v>6200.0</v>
      </c>
      <c r="L24" s="1">
        <v>0.6026</v>
      </c>
      <c r="M24" s="1">
        <v>6600.0</v>
      </c>
      <c r="N24" s="1">
        <v>0.5919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7449</v>
      </c>
      <c r="C25" s="1">
        <v>5279.0</v>
      </c>
      <c r="D25" s="1">
        <v>0.7325</v>
      </c>
      <c r="E25" s="1">
        <v>5000.0</v>
      </c>
      <c r="F25" s="1">
        <v>0.7369</v>
      </c>
      <c r="G25" s="1">
        <v>5400.0</v>
      </c>
      <c r="H25" s="1">
        <v>0.6965</v>
      </c>
      <c r="I25" s="1">
        <v>5800.0</v>
      </c>
      <c r="J25" s="1">
        <v>0.6611</v>
      </c>
      <c r="K25" s="1">
        <v>6200.0</v>
      </c>
      <c r="L25" s="1">
        <v>0.6495</v>
      </c>
      <c r="M25" s="1">
        <v>6600.0</v>
      </c>
      <c r="N25" s="1">
        <v>0.5899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8116</v>
      </c>
      <c r="C26" s="1">
        <v>5010.0</v>
      </c>
      <c r="D26" s="1">
        <v>0.807</v>
      </c>
      <c r="E26" s="1">
        <v>5000.0</v>
      </c>
      <c r="F26" s="1">
        <v>0.7744</v>
      </c>
      <c r="G26" s="1">
        <v>5400.0</v>
      </c>
      <c r="H26" s="1">
        <v>0.75</v>
      </c>
      <c r="I26" s="1">
        <v>5800.0</v>
      </c>
      <c r="J26" s="1">
        <v>0.7527</v>
      </c>
      <c r="K26" s="1">
        <v>6200.0</v>
      </c>
      <c r="L26" s="1">
        <v>0.743</v>
      </c>
      <c r="M26" s="1">
        <v>6600.0</v>
      </c>
      <c r="N26" s="1">
        <v>0.698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778188</v>
      </c>
      <c r="C28" s="2">
        <f t="shared" si="1"/>
        <v>5299.0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2932922774</v>
      </c>
      <c r="C30" s="2">
        <f t="shared" si="2"/>
        <v>831.3936332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3">
        <v>0.8366</v>
      </c>
      <c r="C2" s="3">
        <v>2646.0</v>
      </c>
      <c r="D2" s="3">
        <v>0.82</v>
      </c>
      <c r="E2" s="3">
        <v>5000.0</v>
      </c>
      <c r="F2" s="3">
        <v>0.8147</v>
      </c>
      <c r="G2" s="3">
        <v>5400.0</v>
      </c>
      <c r="H2" s="3">
        <v>0.8125</v>
      </c>
      <c r="I2" s="3">
        <v>5800.0</v>
      </c>
      <c r="J2" s="3">
        <v>0.8113</v>
      </c>
      <c r="K2" s="3">
        <v>6200.0</v>
      </c>
      <c r="L2" s="3">
        <v>0.8113</v>
      </c>
      <c r="M2" s="3">
        <v>6600.0</v>
      </c>
      <c r="N2" s="3">
        <v>0.809</v>
      </c>
      <c r="O2" s="3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3">
        <v>0.8429</v>
      </c>
      <c r="C3" s="3">
        <v>2711.0</v>
      </c>
      <c r="D3" s="3">
        <v>0.8131</v>
      </c>
      <c r="E3" s="3">
        <v>5000.0</v>
      </c>
      <c r="F3" s="3">
        <v>0.8093</v>
      </c>
      <c r="G3" s="3">
        <v>5400.0</v>
      </c>
      <c r="H3" s="3">
        <v>0.8071</v>
      </c>
      <c r="I3" s="3">
        <v>5800.0</v>
      </c>
      <c r="J3" s="3">
        <v>0.8071</v>
      </c>
      <c r="K3" s="3">
        <v>6200.0</v>
      </c>
      <c r="L3" s="3">
        <v>0.8037</v>
      </c>
      <c r="M3" s="3">
        <v>6600.0</v>
      </c>
      <c r="N3" s="3">
        <v>0.8037</v>
      </c>
      <c r="O3" s="3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3">
        <v>0.8355</v>
      </c>
      <c r="C4" s="3">
        <v>2937.0</v>
      </c>
      <c r="D4" s="3">
        <v>0.8238</v>
      </c>
      <c r="E4" s="3">
        <v>5000.0</v>
      </c>
      <c r="F4" s="3">
        <v>0.8238</v>
      </c>
      <c r="G4" s="3">
        <v>5400.0</v>
      </c>
      <c r="H4" s="3">
        <v>0.8223</v>
      </c>
      <c r="I4" s="3">
        <v>5800.0</v>
      </c>
      <c r="J4" s="3">
        <v>0.8223</v>
      </c>
      <c r="K4" s="3">
        <v>6200.0</v>
      </c>
      <c r="L4" s="3">
        <v>0.8184</v>
      </c>
      <c r="M4" s="3">
        <v>6600.0</v>
      </c>
      <c r="N4" s="3">
        <v>0.8172</v>
      </c>
      <c r="O4" s="3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3">
        <v>0.8656</v>
      </c>
      <c r="C5" s="3">
        <v>2298.0</v>
      </c>
      <c r="D5" s="3">
        <v>0.8037</v>
      </c>
      <c r="E5" s="3">
        <v>5000.0</v>
      </c>
      <c r="F5" s="3">
        <v>0.8006</v>
      </c>
      <c r="G5" s="3">
        <v>5400.0</v>
      </c>
      <c r="H5" s="3">
        <v>0.7989</v>
      </c>
      <c r="I5" s="3">
        <v>5800.0</v>
      </c>
      <c r="J5" s="3">
        <v>0.799</v>
      </c>
      <c r="K5" s="3">
        <v>6200.0</v>
      </c>
      <c r="L5" s="3">
        <v>0.7969</v>
      </c>
      <c r="M5" s="3">
        <v>6600.0</v>
      </c>
      <c r="N5" s="3">
        <v>0.7931</v>
      </c>
      <c r="O5" s="3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3">
        <v>0.8514</v>
      </c>
      <c r="C6" s="3">
        <v>2791.0</v>
      </c>
      <c r="D6" s="3">
        <v>0.81</v>
      </c>
      <c r="E6" s="3">
        <v>5000.0</v>
      </c>
      <c r="F6" s="3">
        <v>0.8071</v>
      </c>
      <c r="G6" s="3">
        <v>5400.0</v>
      </c>
      <c r="H6" s="3">
        <v>0.8049</v>
      </c>
      <c r="I6" s="3">
        <v>5800.0</v>
      </c>
      <c r="J6" s="3">
        <v>0.802</v>
      </c>
      <c r="K6" s="3">
        <v>6200.0</v>
      </c>
      <c r="L6" s="3">
        <v>0.801</v>
      </c>
      <c r="M6" s="3">
        <v>6600.0</v>
      </c>
      <c r="N6" s="3">
        <v>0.801</v>
      </c>
      <c r="O6" s="3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3">
        <v>0.8533</v>
      </c>
      <c r="C7" s="3">
        <v>2208.0</v>
      </c>
      <c r="D7" s="3">
        <v>0.8089</v>
      </c>
      <c r="E7" s="3">
        <v>5000.0</v>
      </c>
      <c r="F7" s="3">
        <v>0.8069</v>
      </c>
      <c r="G7" s="3">
        <v>5400.0</v>
      </c>
      <c r="H7" s="3">
        <v>0.8055</v>
      </c>
      <c r="I7" s="3">
        <v>5800.0</v>
      </c>
      <c r="J7" s="3">
        <v>0.8045</v>
      </c>
      <c r="K7" s="3">
        <v>6200.0</v>
      </c>
      <c r="L7" s="3">
        <v>0.8007</v>
      </c>
      <c r="M7" s="3">
        <v>6600.0</v>
      </c>
      <c r="N7" s="3">
        <v>0.8007</v>
      </c>
      <c r="O7" s="3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3">
        <v>0.8436</v>
      </c>
      <c r="C8" s="3">
        <v>3138.0</v>
      </c>
      <c r="D8" s="3">
        <v>0.8101</v>
      </c>
      <c r="E8" s="3">
        <v>5000.0</v>
      </c>
      <c r="F8" s="3">
        <v>0.8079</v>
      </c>
      <c r="G8" s="3">
        <v>5400.0</v>
      </c>
      <c r="H8" s="3">
        <v>0.8049</v>
      </c>
      <c r="I8" s="3">
        <v>5800.0</v>
      </c>
      <c r="J8" s="3">
        <v>0.8039</v>
      </c>
      <c r="K8" s="3">
        <v>6200.0</v>
      </c>
      <c r="L8" s="3">
        <v>0.8008</v>
      </c>
      <c r="M8" s="3">
        <v>6600.0</v>
      </c>
      <c r="N8" s="3">
        <v>0.7994</v>
      </c>
      <c r="O8" s="3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3">
        <v>0.8335</v>
      </c>
      <c r="C9" s="3">
        <v>6818.0</v>
      </c>
      <c r="D9" s="3">
        <v>0.7959</v>
      </c>
      <c r="E9" s="3">
        <v>5000.0</v>
      </c>
      <c r="F9" s="3">
        <v>0.8102</v>
      </c>
      <c r="G9" s="3">
        <v>5400.0</v>
      </c>
      <c r="H9" s="3">
        <v>0.816</v>
      </c>
      <c r="I9" s="3">
        <v>5800.0</v>
      </c>
      <c r="J9" s="3">
        <v>0.8188</v>
      </c>
      <c r="K9" s="3">
        <v>6200.0</v>
      </c>
      <c r="L9" s="3">
        <v>0.8306</v>
      </c>
      <c r="M9" s="3">
        <v>6600.0</v>
      </c>
      <c r="N9" s="3">
        <v>0.8335</v>
      </c>
      <c r="O9" s="3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3">
        <v>0.7847</v>
      </c>
      <c r="C10" s="3">
        <v>6574.0</v>
      </c>
      <c r="D10" s="3">
        <v>0.7737</v>
      </c>
      <c r="E10" s="3">
        <v>5000.0</v>
      </c>
      <c r="F10" s="3">
        <v>0.7792</v>
      </c>
      <c r="G10" s="3">
        <v>5400.0</v>
      </c>
      <c r="H10" s="3">
        <v>0.7819</v>
      </c>
      <c r="I10" s="3">
        <v>5800.0</v>
      </c>
      <c r="J10" s="3">
        <v>0.7819</v>
      </c>
      <c r="K10" s="3">
        <v>6200.0</v>
      </c>
      <c r="L10" s="3">
        <v>0.7847</v>
      </c>
      <c r="M10" s="3">
        <v>6600.0</v>
      </c>
      <c r="N10" s="3">
        <v>0.7847</v>
      </c>
      <c r="O10" s="3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3">
        <v>0.8332</v>
      </c>
      <c r="C11" s="3">
        <v>5488.0</v>
      </c>
      <c r="D11" s="3">
        <v>0.8303</v>
      </c>
      <c r="E11" s="3">
        <v>5000.0</v>
      </c>
      <c r="F11" s="3">
        <v>0.8303</v>
      </c>
      <c r="G11" s="3">
        <v>5400.0</v>
      </c>
      <c r="H11" s="3">
        <v>0.8332</v>
      </c>
      <c r="I11" s="3">
        <v>5800.0</v>
      </c>
      <c r="J11" s="3">
        <v>0.8297</v>
      </c>
      <c r="K11" s="3">
        <v>6200.0</v>
      </c>
      <c r="L11" s="3">
        <v>0.8281</v>
      </c>
      <c r="M11" s="3">
        <v>6600.0</v>
      </c>
      <c r="N11" s="3">
        <v>0.8265</v>
      </c>
      <c r="O11" s="3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3">
        <v>0.845</v>
      </c>
      <c r="C12" s="3">
        <v>2803.0</v>
      </c>
      <c r="D12" s="3">
        <v>0.8162</v>
      </c>
      <c r="E12" s="3">
        <v>5000.0</v>
      </c>
      <c r="F12" s="3">
        <v>0.8134</v>
      </c>
      <c r="G12" s="3">
        <v>5400.0</v>
      </c>
      <c r="H12" s="3">
        <v>0.8093</v>
      </c>
      <c r="I12" s="3">
        <v>5800.0</v>
      </c>
      <c r="J12" s="3">
        <v>0.8082</v>
      </c>
      <c r="K12" s="3">
        <v>6200.0</v>
      </c>
      <c r="L12" s="3">
        <v>0.8034</v>
      </c>
      <c r="M12" s="3">
        <v>6600.0</v>
      </c>
      <c r="N12" s="3">
        <v>0.8025</v>
      </c>
      <c r="O12" s="3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3">
        <v>0.7683</v>
      </c>
      <c r="C13" s="3">
        <v>6752.0</v>
      </c>
      <c r="D13" s="3">
        <v>0.7386</v>
      </c>
      <c r="E13" s="3">
        <v>5000.0</v>
      </c>
      <c r="F13" s="3">
        <v>0.7468</v>
      </c>
      <c r="G13" s="3">
        <v>5400.0</v>
      </c>
      <c r="H13" s="3">
        <v>0.7468</v>
      </c>
      <c r="I13" s="3">
        <v>5800.0</v>
      </c>
      <c r="J13" s="3">
        <v>0.7629</v>
      </c>
      <c r="K13" s="3">
        <v>6200.0</v>
      </c>
      <c r="L13" s="3">
        <v>0.7656</v>
      </c>
      <c r="M13" s="3">
        <v>6600.0</v>
      </c>
      <c r="N13" s="3">
        <v>0.7683</v>
      </c>
      <c r="O13" s="3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3">
        <v>0.8441</v>
      </c>
      <c r="C14" s="3">
        <v>2378.0</v>
      </c>
      <c r="D14" s="3">
        <v>0.8127</v>
      </c>
      <c r="E14" s="3">
        <v>5000.0</v>
      </c>
      <c r="F14" s="3">
        <v>0.8117</v>
      </c>
      <c r="G14" s="3">
        <v>5400.0</v>
      </c>
      <c r="H14" s="3">
        <v>0.8107</v>
      </c>
      <c r="I14" s="3">
        <v>5800.0</v>
      </c>
      <c r="J14" s="3">
        <v>0.8073</v>
      </c>
      <c r="K14" s="3">
        <v>6200.0</v>
      </c>
      <c r="L14" s="3">
        <v>0.8058</v>
      </c>
      <c r="M14" s="3">
        <v>6600.0</v>
      </c>
      <c r="N14" s="3">
        <v>0.8045</v>
      </c>
      <c r="O14" s="3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3">
        <v>0.745</v>
      </c>
      <c r="C15" s="3">
        <v>6809.0</v>
      </c>
      <c r="D15" s="3">
        <v>0.72</v>
      </c>
      <c r="E15" s="3">
        <v>5000.0</v>
      </c>
      <c r="F15" s="3">
        <v>0.726</v>
      </c>
      <c r="G15" s="3">
        <v>5400.0</v>
      </c>
      <c r="H15" s="3">
        <v>0.7286</v>
      </c>
      <c r="I15" s="3">
        <v>5800.0</v>
      </c>
      <c r="J15" s="3">
        <v>0.7286</v>
      </c>
      <c r="K15" s="3">
        <v>6200.0</v>
      </c>
      <c r="L15" s="3">
        <v>0.7398</v>
      </c>
      <c r="M15" s="3">
        <v>6600.0</v>
      </c>
      <c r="N15" s="3">
        <v>0.745</v>
      </c>
      <c r="O15" s="3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3">
        <v>0.8379</v>
      </c>
      <c r="C16" s="3">
        <v>2125.0</v>
      </c>
      <c r="D16" s="3">
        <v>0.8137</v>
      </c>
      <c r="E16" s="3">
        <v>5000.0</v>
      </c>
      <c r="F16" s="3">
        <v>0.8108</v>
      </c>
      <c r="G16" s="3">
        <v>5400.0</v>
      </c>
      <c r="H16" s="3">
        <v>0.8071</v>
      </c>
      <c r="I16" s="3">
        <v>5800.0</v>
      </c>
      <c r="J16" s="3">
        <v>0.8071</v>
      </c>
      <c r="K16" s="3">
        <v>6200.0</v>
      </c>
      <c r="L16" s="3">
        <v>0.8039</v>
      </c>
      <c r="M16" s="3">
        <v>6600.0</v>
      </c>
      <c r="N16" s="3">
        <v>0.802</v>
      </c>
      <c r="O16" s="3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3">
        <v>0.8019</v>
      </c>
      <c r="C17" s="3">
        <v>6980.0</v>
      </c>
      <c r="D17" s="3">
        <v>0.7797</v>
      </c>
      <c r="E17" s="3">
        <v>5000.0</v>
      </c>
      <c r="F17" s="3">
        <v>0.7797</v>
      </c>
      <c r="G17" s="3">
        <v>5400.0</v>
      </c>
      <c r="H17" s="3">
        <v>0.7906</v>
      </c>
      <c r="I17" s="3">
        <v>5800.0</v>
      </c>
      <c r="J17" s="3">
        <v>0.7906</v>
      </c>
      <c r="K17" s="3">
        <v>6200.0</v>
      </c>
      <c r="L17" s="3">
        <v>0.7962</v>
      </c>
      <c r="M17" s="3">
        <v>6600.0</v>
      </c>
      <c r="N17" s="3">
        <v>0.8019</v>
      </c>
      <c r="O17" s="3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3">
        <v>0.8214</v>
      </c>
      <c r="C18" s="3">
        <v>6759.0</v>
      </c>
      <c r="D18" s="3">
        <v>0.8157</v>
      </c>
      <c r="E18" s="3">
        <v>5000.0</v>
      </c>
      <c r="F18" s="3">
        <v>0.8157</v>
      </c>
      <c r="G18" s="3">
        <v>5400.0</v>
      </c>
      <c r="H18" s="3">
        <v>0.8157</v>
      </c>
      <c r="I18" s="3">
        <v>5800.0</v>
      </c>
      <c r="J18" s="3">
        <v>0.8157</v>
      </c>
      <c r="K18" s="3">
        <v>6200.0</v>
      </c>
      <c r="L18" s="3">
        <v>0.8186</v>
      </c>
      <c r="M18" s="3">
        <v>6600.0</v>
      </c>
      <c r="N18" s="3">
        <v>0.8214</v>
      </c>
      <c r="O18" s="3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3">
        <v>0.8196</v>
      </c>
      <c r="C19" s="3">
        <v>6923.0</v>
      </c>
      <c r="D19" s="3">
        <v>0.8034</v>
      </c>
      <c r="E19" s="3">
        <v>5000.0</v>
      </c>
      <c r="F19" s="3">
        <v>0.8087</v>
      </c>
      <c r="G19" s="3">
        <v>5400.0</v>
      </c>
      <c r="H19" s="3">
        <v>0.8082</v>
      </c>
      <c r="I19" s="3">
        <v>5800.0</v>
      </c>
      <c r="J19" s="3">
        <v>0.8082</v>
      </c>
      <c r="K19" s="3">
        <v>6200.0</v>
      </c>
      <c r="L19" s="3">
        <v>0.8167</v>
      </c>
      <c r="M19" s="3">
        <v>6600.0</v>
      </c>
      <c r="N19" s="3">
        <v>0.8196</v>
      </c>
      <c r="O19" s="3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3">
        <v>0.8793</v>
      </c>
      <c r="C20" s="3">
        <v>2243.0</v>
      </c>
      <c r="D20" s="3">
        <v>0.8034</v>
      </c>
      <c r="E20" s="3">
        <v>5000.0</v>
      </c>
      <c r="F20" s="3">
        <v>0.8034</v>
      </c>
      <c r="G20" s="3">
        <v>5400.0</v>
      </c>
      <c r="H20" s="3">
        <v>0.8024</v>
      </c>
      <c r="I20" s="3">
        <v>5800.0</v>
      </c>
      <c r="J20" s="3">
        <v>0.8024</v>
      </c>
      <c r="K20" s="3">
        <v>6200.0</v>
      </c>
      <c r="L20" s="3">
        <v>0.8024</v>
      </c>
      <c r="M20" s="3">
        <v>6600.0</v>
      </c>
      <c r="N20" s="3">
        <v>0.8024</v>
      </c>
      <c r="O20" s="3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3">
        <v>0.8339</v>
      </c>
      <c r="C21" s="3">
        <v>6264.0</v>
      </c>
      <c r="D21" s="3">
        <v>0.8108</v>
      </c>
      <c r="E21" s="3">
        <v>5000.0</v>
      </c>
      <c r="F21" s="3">
        <v>0.8162</v>
      </c>
      <c r="G21" s="3">
        <v>5400.0</v>
      </c>
      <c r="H21" s="3">
        <v>0.8279</v>
      </c>
      <c r="I21" s="3">
        <v>5800.0</v>
      </c>
      <c r="J21" s="3">
        <v>0.831</v>
      </c>
      <c r="K21" s="3">
        <v>6200.0</v>
      </c>
      <c r="L21" s="3">
        <v>0.829</v>
      </c>
      <c r="M21" s="3">
        <v>6600.0</v>
      </c>
      <c r="N21" s="3">
        <v>0.8238</v>
      </c>
      <c r="O21" s="3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3">
        <v>0.9015</v>
      </c>
      <c r="C22" s="3">
        <v>1974.0</v>
      </c>
      <c r="D22" s="3">
        <v>0.799</v>
      </c>
      <c r="E22" s="3">
        <v>5000.0</v>
      </c>
      <c r="F22" s="3">
        <v>0.799</v>
      </c>
      <c r="G22" s="3">
        <v>5400.0</v>
      </c>
      <c r="H22" s="3">
        <v>0.7978</v>
      </c>
      <c r="I22" s="3">
        <v>5800.0</v>
      </c>
      <c r="J22" s="3">
        <v>0.7982</v>
      </c>
      <c r="K22" s="3">
        <v>6200.0</v>
      </c>
      <c r="L22" s="3">
        <v>0.794</v>
      </c>
      <c r="M22" s="3">
        <v>6600.0</v>
      </c>
      <c r="N22" s="3">
        <v>0.7926</v>
      </c>
      <c r="O22" s="3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3">
        <v>0.8342</v>
      </c>
      <c r="C23" s="3">
        <v>4315.0</v>
      </c>
      <c r="D23" s="3">
        <v>0.8306</v>
      </c>
      <c r="E23" s="3">
        <v>5000.0</v>
      </c>
      <c r="F23" s="3">
        <v>0.8271</v>
      </c>
      <c r="G23" s="3">
        <v>5400.0</v>
      </c>
      <c r="H23" s="3">
        <v>0.8255</v>
      </c>
      <c r="I23" s="3">
        <v>5800.0</v>
      </c>
      <c r="J23" s="3">
        <v>0.8255</v>
      </c>
      <c r="K23" s="3">
        <v>6200.0</v>
      </c>
      <c r="L23" s="3">
        <v>0.8209</v>
      </c>
      <c r="M23" s="3">
        <v>6600.0</v>
      </c>
      <c r="N23" s="3">
        <v>0.8193</v>
      </c>
      <c r="O23" s="3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3">
        <v>0.8271</v>
      </c>
      <c r="C24" s="3">
        <v>6988.0</v>
      </c>
      <c r="D24" s="3">
        <v>0.7928</v>
      </c>
      <c r="E24" s="3">
        <v>5000.0</v>
      </c>
      <c r="F24" s="3">
        <v>0.7985</v>
      </c>
      <c r="G24" s="3">
        <v>5400.0</v>
      </c>
      <c r="H24" s="3">
        <v>0.8041</v>
      </c>
      <c r="I24" s="3">
        <v>5800.0</v>
      </c>
      <c r="J24" s="3">
        <v>0.8183</v>
      </c>
      <c r="K24" s="3">
        <v>6200.0</v>
      </c>
      <c r="L24" s="3">
        <v>0.8242</v>
      </c>
      <c r="M24" s="3">
        <v>6600.0</v>
      </c>
      <c r="N24" s="3">
        <v>0.8271</v>
      </c>
      <c r="O24" s="3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3">
        <v>0.833</v>
      </c>
      <c r="C25" s="3">
        <v>6427.0</v>
      </c>
      <c r="D25" s="3">
        <v>0.8128</v>
      </c>
      <c r="E25" s="3">
        <v>5000.0</v>
      </c>
      <c r="F25" s="3">
        <v>0.8214</v>
      </c>
      <c r="G25" s="3">
        <v>5400.0</v>
      </c>
      <c r="H25" s="3">
        <v>0.8271</v>
      </c>
      <c r="I25" s="3">
        <v>5800.0</v>
      </c>
      <c r="J25" s="3">
        <v>0.8301</v>
      </c>
      <c r="K25" s="3">
        <v>6200.0</v>
      </c>
      <c r="L25" s="3">
        <v>0.833</v>
      </c>
      <c r="M25" s="3">
        <v>6600.0</v>
      </c>
      <c r="N25" s="3">
        <v>0.833</v>
      </c>
      <c r="O25" s="3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3">
        <v>0.8336</v>
      </c>
      <c r="C26" s="3">
        <v>5952.0</v>
      </c>
      <c r="D26" s="3">
        <v>0.8247</v>
      </c>
      <c r="E26" s="3">
        <v>5000.0</v>
      </c>
      <c r="F26" s="3">
        <v>0.8276</v>
      </c>
      <c r="G26" s="3">
        <v>5400.0</v>
      </c>
      <c r="H26" s="3">
        <v>0.8307</v>
      </c>
      <c r="I26" s="3">
        <v>5800.0</v>
      </c>
      <c r="J26" s="3">
        <v>0.832</v>
      </c>
      <c r="K26" s="3">
        <v>6200.0</v>
      </c>
      <c r="L26" s="3">
        <v>0.8272</v>
      </c>
      <c r="M26" s="3">
        <v>6600.0</v>
      </c>
      <c r="N26" s="3">
        <v>0.8242</v>
      </c>
      <c r="O26" s="3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832244</v>
      </c>
      <c r="C28" s="2">
        <f t="shared" si="1"/>
        <v>4532.0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3210521868</v>
      </c>
      <c r="C30" s="2">
        <f t="shared" si="2"/>
        <v>2059.19497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3">
        <v>0.7189</v>
      </c>
      <c r="C2" s="3">
        <v>1322.0</v>
      </c>
      <c r="D2" s="3">
        <v>0.6732</v>
      </c>
      <c r="E2" s="3">
        <v>5000.0</v>
      </c>
      <c r="F2" s="3">
        <v>0.6582</v>
      </c>
      <c r="G2" s="3">
        <v>5400.0</v>
      </c>
      <c r="H2" s="3">
        <v>0.6673</v>
      </c>
      <c r="I2" s="3">
        <v>5800.0</v>
      </c>
      <c r="J2" s="3">
        <v>0.674</v>
      </c>
      <c r="K2" s="3">
        <v>6200.0</v>
      </c>
      <c r="L2" s="3">
        <v>0.6671</v>
      </c>
      <c r="M2" s="3">
        <v>6600.0</v>
      </c>
      <c r="N2" s="3">
        <v>0.6568</v>
      </c>
      <c r="O2" s="3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3">
        <v>0.7558</v>
      </c>
      <c r="C3" s="3">
        <v>1285.0</v>
      </c>
      <c r="D3" s="3">
        <v>0.6611</v>
      </c>
      <c r="E3" s="3">
        <v>5000.0</v>
      </c>
      <c r="F3" s="3">
        <v>0.6604</v>
      </c>
      <c r="G3" s="3">
        <v>5400.0</v>
      </c>
      <c r="H3" s="3">
        <v>0.6774</v>
      </c>
      <c r="I3" s="3">
        <v>5800.0</v>
      </c>
      <c r="J3" s="3">
        <v>0.6671</v>
      </c>
      <c r="K3" s="3">
        <v>6200.0</v>
      </c>
      <c r="L3" s="3">
        <v>0.6828</v>
      </c>
      <c r="M3" s="3">
        <v>6600.0</v>
      </c>
      <c r="N3" s="3">
        <v>0.6931</v>
      </c>
      <c r="O3" s="3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3">
        <v>0.6898</v>
      </c>
      <c r="C4" s="3">
        <v>990.0</v>
      </c>
      <c r="D4" s="3">
        <v>0.5965</v>
      </c>
      <c r="E4" s="3">
        <v>5000.0</v>
      </c>
      <c r="F4" s="3">
        <v>0.6064</v>
      </c>
      <c r="G4" s="3">
        <v>5400.0</v>
      </c>
      <c r="H4" s="3">
        <v>0.6029</v>
      </c>
      <c r="I4" s="3">
        <v>5800.0</v>
      </c>
      <c r="J4" s="3">
        <v>0.6397</v>
      </c>
      <c r="K4" s="3">
        <v>6200.0</v>
      </c>
      <c r="L4" s="3">
        <v>0.6495</v>
      </c>
      <c r="M4" s="3">
        <v>6600.0</v>
      </c>
      <c r="N4" s="3">
        <v>0.6665</v>
      </c>
      <c r="O4" s="3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3">
        <v>0.7906</v>
      </c>
      <c r="C5" s="3">
        <v>6958.0</v>
      </c>
      <c r="D5" s="3">
        <v>0.7227</v>
      </c>
      <c r="E5" s="3">
        <v>5000.0</v>
      </c>
      <c r="F5" s="3">
        <v>0.7385</v>
      </c>
      <c r="G5" s="3">
        <v>5400.0</v>
      </c>
      <c r="H5" s="3">
        <v>0.7385</v>
      </c>
      <c r="I5" s="3">
        <v>5800.0</v>
      </c>
      <c r="J5" s="3">
        <v>0.7565</v>
      </c>
      <c r="K5" s="3">
        <v>6200.0</v>
      </c>
      <c r="L5" s="3">
        <v>0.7755</v>
      </c>
      <c r="M5" s="3">
        <v>6600.0</v>
      </c>
      <c r="N5" s="3">
        <v>0.7906</v>
      </c>
      <c r="O5" s="3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3">
        <v>0.7508</v>
      </c>
      <c r="C6" s="3">
        <v>1664.0</v>
      </c>
      <c r="D6" s="3">
        <v>0.5785</v>
      </c>
      <c r="E6" s="3">
        <v>5000.0</v>
      </c>
      <c r="F6" s="3">
        <v>0.5688</v>
      </c>
      <c r="G6" s="3">
        <v>5400.0</v>
      </c>
      <c r="H6" s="3">
        <v>0.5723</v>
      </c>
      <c r="I6" s="3">
        <v>5800.0</v>
      </c>
      <c r="J6" s="3">
        <v>0.5733</v>
      </c>
      <c r="K6" s="3">
        <v>6200.0</v>
      </c>
      <c r="L6" s="3">
        <v>0.5523</v>
      </c>
      <c r="M6" s="3">
        <v>6600.0</v>
      </c>
      <c r="N6" s="3">
        <v>0.5583</v>
      </c>
      <c r="O6" s="3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3">
        <v>0.7499</v>
      </c>
      <c r="C7" s="3">
        <v>1275.0</v>
      </c>
      <c r="D7" s="3">
        <v>0.6578</v>
      </c>
      <c r="E7" s="3">
        <v>5000.0</v>
      </c>
      <c r="F7" s="3">
        <v>0.6747</v>
      </c>
      <c r="G7" s="3">
        <v>5400.0</v>
      </c>
      <c r="H7" s="3">
        <v>0.6777</v>
      </c>
      <c r="I7" s="3">
        <v>5800.0</v>
      </c>
      <c r="J7" s="3">
        <v>0.688</v>
      </c>
      <c r="K7" s="3">
        <v>6200.0</v>
      </c>
      <c r="L7" s="3">
        <v>0.705</v>
      </c>
      <c r="M7" s="3">
        <v>6600.0</v>
      </c>
      <c r="N7" s="3">
        <v>0.7016</v>
      </c>
      <c r="O7" s="3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3">
        <v>0.7759</v>
      </c>
      <c r="C8" s="3">
        <v>6986.0</v>
      </c>
      <c r="D8" s="3">
        <v>0.7496</v>
      </c>
      <c r="E8" s="3">
        <v>5000.0</v>
      </c>
      <c r="F8" s="3">
        <v>0.745</v>
      </c>
      <c r="G8" s="3">
        <v>5400.0</v>
      </c>
      <c r="H8" s="3">
        <v>0.7552</v>
      </c>
      <c r="I8" s="3">
        <v>5800.0</v>
      </c>
      <c r="J8" s="3">
        <v>0.755</v>
      </c>
      <c r="K8" s="3">
        <v>6200.0</v>
      </c>
      <c r="L8" s="3">
        <v>0.7539</v>
      </c>
      <c r="M8" s="3">
        <v>6600.0</v>
      </c>
      <c r="N8" s="3">
        <v>0.7723</v>
      </c>
      <c r="O8" s="3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3">
        <v>0.7294</v>
      </c>
      <c r="C9" s="3">
        <v>1625.0</v>
      </c>
      <c r="D9" s="3">
        <v>0.6854</v>
      </c>
      <c r="E9" s="3">
        <v>5000.0</v>
      </c>
      <c r="F9" s="3">
        <v>0.6958</v>
      </c>
      <c r="G9" s="3">
        <v>5400.0</v>
      </c>
      <c r="H9" s="3">
        <v>0.7213</v>
      </c>
      <c r="I9" s="3">
        <v>5800.0</v>
      </c>
      <c r="J9" s="3">
        <v>0.7044</v>
      </c>
      <c r="K9" s="3">
        <v>6200.0</v>
      </c>
      <c r="L9" s="3">
        <v>0.6894</v>
      </c>
      <c r="M9" s="3">
        <v>6600.0</v>
      </c>
      <c r="N9" s="3">
        <v>0.685</v>
      </c>
      <c r="O9" s="3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3">
        <v>0.6578</v>
      </c>
      <c r="C10" s="3">
        <v>934.0</v>
      </c>
      <c r="D10" s="3">
        <v>0.544</v>
      </c>
      <c r="E10" s="3">
        <v>5000.0</v>
      </c>
      <c r="F10" s="3">
        <v>0.5528</v>
      </c>
      <c r="G10" s="3">
        <v>5400.0</v>
      </c>
      <c r="H10" s="3">
        <v>0.5522</v>
      </c>
      <c r="I10" s="3">
        <v>5800.0</v>
      </c>
      <c r="J10" s="3">
        <v>0.5522</v>
      </c>
      <c r="K10" s="3">
        <v>6200.0</v>
      </c>
      <c r="L10" s="3">
        <v>0.5651</v>
      </c>
      <c r="M10" s="3">
        <v>6600.0</v>
      </c>
      <c r="N10" s="3">
        <v>0.5583</v>
      </c>
      <c r="O10" s="3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3">
        <v>0.8274</v>
      </c>
      <c r="C11" s="3">
        <v>4797.0</v>
      </c>
      <c r="D11" s="3">
        <v>0.8117</v>
      </c>
      <c r="E11" s="3">
        <v>5000.0</v>
      </c>
      <c r="F11" s="3">
        <v>0.7757</v>
      </c>
      <c r="G11" s="3">
        <v>5400.0</v>
      </c>
      <c r="H11" s="3">
        <v>0.7655</v>
      </c>
      <c r="I11" s="3">
        <v>5800.0</v>
      </c>
      <c r="J11" s="3">
        <v>0.7845</v>
      </c>
      <c r="K11" s="3">
        <v>6200.0</v>
      </c>
      <c r="L11" s="3">
        <v>0.7964</v>
      </c>
      <c r="M11" s="3">
        <v>6600.0</v>
      </c>
      <c r="N11" s="3">
        <v>0.7905</v>
      </c>
      <c r="O11" s="3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3">
        <v>0.7445</v>
      </c>
      <c r="C12" s="3">
        <v>1211.0</v>
      </c>
      <c r="D12" s="3">
        <v>0.7081</v>
      </c>
      <c r="E12" s="3">
        <v>5000.0</v>
      </c>
      <c r="F12" s="3">
        <v>0.6998</v>
      </c>
      <c r="G12" s="3">
        <v>5400.0</v>
      </c>
      <c r="H12" s="3">
        <v>0.695</v>
      </c>
      <c r="I12" s="3">
        <v>5800.0</v>
      </c>
      <c r="J12" s="3">
        <v>0.6983</v>
      </c>
      <c r="K12" s="3">
        <v>6200.0</v>
      </c>
      <c r="L12" s="3">
        <v>0.7076</v>
      </c>
      <c r="M12" s="3">
        <v>6600.0</v>
      </c>
      <c r="N12" s="3">
        <v>0.7075</v>
      </c>
      <c r="O12" s="3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3">
        <v>0.7321</v>
      </c>
      <c r="C13" s="3">
        <v>6991.0</v>
      </c>
      <c r="D13" s="3">
        <v>0.6724</v>
      </c>
      <c r="E13" s="3">
        <v>5000.0</v>
      </c>
      <c r="F13" s="3">
        <v>0.6723</v>
      </c>
      <c r="G13" s="3">
        <v>5400.0</v>
      </c>
      <c r="H13" s="3">
        <v>0.6806</v>
      </c>
      <c r="I13" s="3">
        <v>5800.0</v>
      </c>
      <c r="J13" s="3">
        <v>0.7051</v>
      </c>
      <c r="K13" s="3">
        <v>6200.0</v>
      </c>
      <c r="L13" s="3">
        <v>0.7037</v>
      </c>
      <c r="M13" s="3">
        <v>6600.0</v>
      </c>
      <c r="N13" s="3">
        <v>0.7321</v>
      </c>
      <c r="O13" s="3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3">
        <v>0.7572</v>
      </c>
      <c r="C14" s="3">
        <v>1424.0</v>
      </c>
      <c r="D14" s="3">
        <v>0.6844</v>
      </c>
      <c r="E14" s="3">
        <v>5000.0</v>
      </c>
      <c r="F14" s="3">
        <v>0.6672</v>
      </c>
      <c r="G14" s="3">
        <v>5400.0</v>
      </c>
      <c r="H14" s="3">
        <v>0.6673</v>
      </c>
      <c r="I14" s="3">
        <v>5800.0</v>
      </c>
      <c r="J14" s="3">
        <v>0.667</v>
      </c>
      <c r="K14" s="3">
        <v>6200.0</v>
      </c>
      <c r="L14" s="3">
        <v>0.6776</v>
      </c>
      <c r="M14" s="3">
        <v>6600.0</v>
      </c>
      <c r="N14" s="3">
        <v>0.685</v>
      </c>
      <c r="O14" s="3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3">
        <v>0.6344</v>
      </c>
      <c r="C15" s="3">
        <v>1602.0</v>
      </c>
      <c r="D15" s="3">
        <v>0.594</v>
      </c>
      <c r="E15" s="3">
        <v>5000.0</v>
      </c>
      <c r="F15" s="3">
        <v>0.6</v>
      </c>
      <c r="G15" s="3">
        <v>5400.0</v>
      </c>
      <c r="H15" s="3">
        <v>0.5988</v>
      </c>
      <c r="I15" s="3">
        <v>5800.0</v>
      </c>
      <c r="J15" s="3">
        <v>0.595</v>
      </c>
      <c r="K15" s="3">
        <v>6200.0</v>
      </c>
      <c r="L15" s="3">
        <v>0.6023</v>
      </c>
      <c r="M15" s="3">
        <v>6600.0</v>
      </c>
      <c r="N15" s="3">
        <v>0.5965</v>
      </c>
      <c r="O15" s="3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3">
        <v>0.7463</v>
      </c>
      <c r="C16" s="3">
        <v>6935.0</v>
      </c>
      <c r="D16" s="3">
        <v>0.6799</v>
      </c>
      <c r="E16" s="3">
        <v>5000.0</v>
      </c>
      <c r="F16" s="3">
        <v>0.6711</v>
      </c>
      <c r="G16" s="3">
        <v>5400.0</v>
      </c>
      <c r="H16" s="3">
        <v>0.6946</v>
      </c>
      <c r="I16" s="3">
        <v>5800.0</v>
      </c>
      <c r="J16" s="3">
        <v>0.6981</v>
      </c>
      <c r="K16" s="3">
        <v>6200.0</v>
      </c>
      <c r="L16" s="3">
        <v>0.7178</v>
      </c>
      <c r="M16" s="3">
        <v>6600.0</v>
      </c>
      <c r="N16" s="3">
        <v>0.7427</v>
      </c>
      <c r="O16" s="3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3">
        <v>0.6861</v>
      </c>
      <c r="C17" s="3">
        <v>1932.0</v>
      </c>
      <c r="D17" s="3">
        <v>0.6537</v>
      </c>
      <c r="E17" s="3">
        <v>5000.0</v>
      </c>
      <c r="F17" s="3">
        <v>0.6499</v>
      </c>
      <c r="G17" s="3">
        <v>5400.0</v>
      </c>
      <c r="H17" s="3">
        <v>0.6421</v>
      </c>
      <c r="I17" s="3">
        <v>5800.0</v>
      </c>
      <c r="J17" s="3">
        <v>0.6608</v>
      </c>
      <c r="K17" s="3">
        <v>6200.0</v>
      </c>
      <c r="L17" s="3">
        <v>0.6402</v>
      </c>
      <c r="M17" s="3">
        <v>6600.0</v>
      </c>
      <c r="N17" s="3">
        <v>0.6459</v>
      </c>
      <c r="O17" s="3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3">
        <v>0.7028</v>
      </c>
      <c r="C18" s="3">
        <v>1555.0</v>
      </c>
      <c r="D18" s="3">
        <v>0.6416</v>
      </c>
      <c r="E18" s="3">
        <v>5000.0</v>
      </c>
      <c r="F18" s="3">
        <v>0.6416</v>
      </c>
      <c r="G18" s="3">
        <v>5400.0</v>
      </c>
      <c r="H18" s="3">
        <v>0.6561</v>
      </c>
      <c r="I18" s="3">
        <v>5800.0</v>
      </c>
      <c r="J18" s="3">
        <v>0.6561</v>
      </c>
      <c r="K18" s="3">
        <v>6200.0</v>
      </c>
      <c r="L18" s="3">
        <v>0.6517</v>
      </c>
      <c r="M18" s="3">
        <v>6600.0</v>
      </c>
      <c r="N18" s="3">
        <v>0.6582</v>
      </c>
      <c r="O18" s="3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3">
        <v>0.6621</v>
      </c>
      <c r="C19" s="3">
        <v>1455.0</v>
      </c>
      <c r="D19" s="3">
        <v>0.6329</v>
      </c>
      <c r="E19" s="3">
        <v>5000.0</v>
      </c>
      <c r="F19" s="3">
        <v>0.6381</v>
      </c>
      <c r="G19" s="3">
        <v>5400.0</v>
      </c>
      <c r="H19" s="3">
        <v>0.6413</v>
      </c>
      <c r="I19" s="3">
        <v>5800.0</v>
      </c>
      <c r="J19" s="3">
        <v>0.6413</v>
      </c>
      <c r="K19" s="3">
        <v>6200.0</v>
      </c>
      <c r="L19" s="3">
        <v>0.6571</v>
      </c>
      <c r="M19" s="3">
        <v>6600.0</v>
      </c>
      <c r="N19" s="3">
        <v>0.6455</v>
      </c>
      <c r="O19" s="3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3">
        <v>0.6955</v>
      </c>
      <c r="C20" s="3">
        <v>1259.0</v>
      </c>
      <c r="D20" s="3">
        <v>0.5984</v>
      </c>
      <c r="E20" s="3">
        <v>5000.0</v>
      </c>
      <c r="F20" s="3">
        <v>0.589</v>
      </c>
      <c r="G20" s="3">
        <v>5400.0</v>
      </c>
      <c r="H20" s="3">
        <v>0.5911</v>
      </c>
      <c r="I20" s="3">
        <v>5800.0</v>
      </c>
      <c r="J20" s="3">
        <v>0.5755</v>
      </c>
      <c r="K20" s="3">
        <v>6200.0</v>
      </c>
      <c r="L20" s="3">
        <v>0.5694</v>
      </c>
      <c r="M20" s="3">
        <v>6600.0</v>
      </c>
      <c r="N20" s="3">
        <v>0.5755</v>
      </c>
      <c r="O20" s="3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3">
        <v>0.7051</v>
      </c>
      <c r="C21" s="3">
        <v>1720.0</v>
      </c>
      <c r="D21" s="3">
        <v>0.6084</v>
      </c>
      <c r="E21" s="3">
        <v>5000.0</v>
      </c>
      <c r="F21" s="3">
        <v>0.6138</v>
      </c>
      <c r="G21" s="3">
        <v>5400.0</v>
      </c>
      <c r="H21" s="3">
        <v>0.6186</v>
      </c>
      <c r="I21" s="3">
        <v>5800.0</v>
      </c>
      <c r="J21" s="3">
        <v>0.6252</v>
      </c>
      <c r="K21" s="3">
        <v>6200.0</v>
      </c>
      <c r="L21" s="3">
        <v>0.6302</v>
      </c>
      <c r="M21" s="3">
        <v>6600.0</v>
      </c>
      <c r="N21" s="3">
        <v>0.6388</v>
      </c>
      <c r="O21" s="3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3">
        <v>0.8125</v>
      </c>
      <c r="C22" s="3">
        <v>4712.0</v>
      </c>
      <c r="D22" s="3">
        <v>0.8052</v>
      </c>
      <c r="E22" s="3">
        <v>5000.0</v>
      </c>
      <c r="F22" s="3">
        <v>0.8078</v>
      </c>
      <c r="G22" s="3">
        <v>5400.0</v>
      </c>
      <c r="H22" s="3">
        <v>0.8063</v>
      </c>
      <c r="I22" s="3">
        <v>5800.0</v>
      </c>
      <c r="J22" s="3">
        <v>0.8028</v>
      </c>
      <c r="K22" s="3">
        <v>6200.0</v>
      </c>
      <c r="L22" s="3">
        <v>0.7997</v>
      </c>
      <c r="M22" s="3">
        <v>6600.0</v>
      </c>
      <c r="N22" s="3">
        <v>0.7986</v>
      </c>
      <c r="O22" s="3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3">
        <v>0.7546</v>
      </c>
      <c r="C23" s="3">
        <v>1814.0</v>
      </c>
      <c r="D23" s="3">
        <v>0.684</v>
      </c>
      <c r="E23" s="3">
        <v>5000.0</v>
      </c>
      <c r="F23" s="3">
        <v>0.686</v>
      </c>
      <c r="G23" s="3">
        <v>5400.0</v>
      </c>
      <c r="H23" s="3">
        <v>0.6818</v>
      </c>
      <c r="I23" s="3">
        <v>5800.0</v>
      </c>
      <c r="J23" s="3">
        <v>0.6674</v>
      </c>
      <c r="K23" s="3">
        <v>6200.0</v>
      </c>
      <c r="L23" s="3">
        <v>0.7019</v>
      </c>
      <c r="M23" s="3">
        <v>6600.0</v>
      </c>
      <c r="N23" s="3">
        <v>0.7086</v>
      </c>
      <c r="O23" s="3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3">
        <v>0.7536</v>
      </c>
      <c r="C24" s="3">
        <v>2803.0</v>
      </c>
      <c r="D24" s="3">
        <v>0.7061</v>
      </c>
      <c r="E24" s="3">
        <v>5000.0</v>
      </c>
      <c r="F24" s="3">
        <v>0.6958</v>
      </c>
      <c r="G24" s="3">
        <v>5400.0</v>
      </c>
      <c r="H24" s="3">
        <v>0.6781</v>
      </c>
      <c r="I24" s="3">
        <v>5800.0</v>
      </c>
      <c r="J24" s="3">
        <v>0.6698</v>
      </c>
      <c r="K24" s="3">
        <v>6200.0</v>
      </c>
      <c r="L24" s="3">
        <v>0.6537</v>
      </c>
      <c r="M24" s="3">
        <v>6600.0</v>
      </c>
      <c r="N24" s="3">
        <v>0.6675</v>
      </c>
      <c r="O24" s="3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3">
        <v>0.7045</v>
      </c>
      <c r="C25" s="3">
        <v>1625.0</v>
      </c>
      <c r="D25" s="3">
        <v>0.6351</v>
      </c>
      <c r="E25" s="3">
        <v>5000.0</v>
      </c>
      <c r="F25" s="3">
        <v>0.6509</v>
      </c>
      <c r="G25" s="3">
        <v>5400.0</v>
      </c>
      <c r="H25" s="3">
        <v>0.6353</v>
      </c>
      <c r="I25" s="3">
        <v>5800.0</v>
      </c>
      <c r="J25" s="3">
        <v>0.6382</v>
      </c>
      <c r="K25" s="3">
        <v>6200.0</v>
      </c>
      <c r="L25" s="3">
        <v>0.6482</v>
      </c>
      <c r="M25" s="3">
        <v>6600.0</v>
      </c>
      <c r="N25" s="3">
        <v>0.6482</v>
      </c>
      <c r="O25" s="3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3">
        <v>0.759</v>
      </c>
      <c r="C26" s="3">
        <v>6773.0</v>
      </c>
      <c r="D26" s="3">
        <v>0.7259</v>
      </c>
      <c r="E26" s="3">
        <v>5000.0</v>
      </c>
      <c r="F26" s="3">
        <v>0.7289</v>
      </c>
      <c r="G26" s="3">
        <v>5400.0</v>
      </c>
      <c r="H26" s="3">
        <v>0.7319</v>
      </c>
      <c r="I26" s="3">
        <v>5800.0</v>
      </c>
      <c r="J26" s="3">
        <v>0.7419</v>
      </c>
      <c r="K26" s="3">
        <v>6200.0</v>
      </c>
      <c r="L26" s="3">
        <v>0.7431</v>
      </c>
      <c r="M26" s="3">
        <v>6600.0</v>
      </c>
      <c r="N26" s="3">
        <v>0.7415</v>
      </c>
      <c r="O26" s="3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731864</v>
      </c>
      <c r="C28" s="2">
        <f t="shared" si="1"/>
        <v>2865.88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4678527974</v>
      </c>
      <c r="C30" s="2">
        <f t="shared" si="2"/>
        <v>2281.160529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9002</v>
      </c>
      <c r="C2" s="1">
        <v>5053.0</v>
      </c>
      <c r="D2" s="1">
        <v>0.882</v>
      </c>
      <c r="E2" s="1">
        <v>5000.0</v>
      </c>
      <c r="F2" s="1">
        <v>0.8807</v>
      </c>
      <c r="G2" s="1">
        <v>5400.0</v>
      </c>
      <c r="H2" s="1">
        <v>0.8563</v>
      </c>
      <c r="I2" s="1">
        <v>5800.0</v>
      </c>
      <c r="J2" s="1">
        <v>0.7919</v>
      </c>
      <c r="K2" s="1">
        <v>6200.0</v>
      </c>
      <c r="L2" s="1">
        <v>0.744</v>
      </c>
      <c r="M2" s="1">
        <v>6600.0</v>
      </c>
      <c r="N2" s="1">
        <v>0.6672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9662</v>
      </c>
      <c r="C3" s="1">
        <v>6141.0</v>
      </c>
      <c r="D3" s="1">
        <v>0.8124</v>
      </c>
      <c r="E3" s="1">
        <v>5000.0</v>
      </c>
      <c r="F3" s="1">
        <v>0.8834</v>
      </c>
      <c r="G3" s="1">
        <v>5400.0</v>
      </c>
      <c r="H3" s="1">
        <v>0.9387</v>
      </c>
      <c r="I3" s="1">
        <v>5800.0</v>
      </c>
      <c r="J3" s="1">
        <v>0.9604</v>
      </c>
      <c r="K3" s="1">
        <v>6200.0</v>
      </c>
      <c r="L3" s="1">
        <v>0.911</v>
      </c>
      <c r="M3" s="1">
        <v>6600.0</v>
      </c>
      <c r="N3" s="1">
        <v>0.8778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8219</v>
      </c>
      <c r="C4" s="1">
        <v>4583.0</v>
      </c>
      <c r="D4" s="1">
        <v>0.7631</v>
      </c>
      <c r="E4" s="1">
        <v>5000.0</v>
      </c>
      <c r="F4" s="1">
        <v>0.7268</v>
      </c>
      <c r="G4" s="1">
        <v>5400.0</v>
      </c>
      <c r="H4" s="1">
        <v>0.7153</v>
      </c>
      <c r="I4" s="1">
        <v>5800.0</v>
      </c>
      <c r="J4" s="1">
        <v>0.6344</v>
      </c>
      <c r="K4" s="1">
        <v>6200.0</v>
      </c>
      <c r="L4" s="1">
        <v>0.5752</v>
      </c>
      <c r="M4" s="1">
        <v>6600.0</v>
      </c>
      <c r="N4" s="1">
        <v>0.514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9777</v>
      </c>
      <c r="C5" s="1">
        <v>6190.0</v>
      </c>
      <c r="D5" s="1">
        <v>0.7266</v>
      </c>
      <c r="E5" s="1">
        <v>5000.0</v>
      </c>
      <c r="F5" s="1">
        <v>0.8639</v>
      </c>
      <c r="G5" s="1">
        <v>5400.0</v>
      </c>
      <c r="H5" s="1">
        <v>0.9074</v>
      </c>
      <c r="I5" s="1">
        <v>5800.0</v>
      </c>
      <c r="J5" s="1">
        <v>0.9777</v>
      </c>
      <c r="K5" s="1">
        <v>6200.0</v>
      </c>
      <c r="L5" s="1">
        <v>0.9334</v>
      </c>
      <c r="M5" s="1">
        <v>6600.0</v>
      </c>
      <c r="N5" s="1">
        <v>0.8763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8617</v>
      </c>
      <c r="C6" s="1">
        <v>4945.0</v>
      </c>
      <c r="D6" s="1">
        <v>0.8517</v>
      </c>
      <c r="E6" s="1">
        <v>5000.0</v>
      </c>
      <c r="F6" s="1">
        <v>0.8247</v>
      </c>
      <c r="G6" s="1">
        <v>5400.0</v>
      </c>
      <c r="H6" s="1">
        <v>0.7969</v>
      </c>
      <c r="I6" s="1">
        <v>5800.0</v>
      </c>
      <c r="J6" s="1">
        <v>0.7359</v>
      </c>
      <c r="K6" s="1">
        <v>6200.0</v>
      </c>
      <c r="L6" s="1">
        <v>0.7076</v>
      </c>
      <c r="M6" s="1">
        <v>6600.0</v>
      </c>
      <c r="N6" s="1">
        <v>0.6721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9443</v>
      </c>
      <c r="C7" s="1">
        <v>5321.0</v>
      </c>
      <c r="D7" s="1">
        <v>0.9166</v>
      </c>
      <c r="E7" s="1">
        <v>5000.0</v>
      </c>
      <c r="F7" s="1">
        <v>0.9377</v>
      </c>
      <c r="G7" s="1">
        <v>5400.0</v>
      </c>
      <c r="H7" s="1">
        <v>0.9168</v>
      </c>
      <c r="I7" s="1">
        <v>5800.0</v>
      </c>
      <c r="J7" s="1">
        <v>0.8792</v>
      </c>
      <c r="K7" s="1">
        <v>6200.0</v>
      </c>
      <c r="L7" s="1">
        <v>0.8207</v>
      </c>
      <c r="M7" s="1">
        <v>6600.0</v>
      </c>
      <c r="N7" s="1">
        <v>0.766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9616</v>
      </c>
      <c r="C8" s="1">
        <v>4884.0</v>
      </c>
      <c r="D8" s="1">
        <v>0.9447</v>
      </c>
      <c r="E8" s="1">
        <v>5000.0</v>
      </c>
      <c r="F8" s="1">
        <v>0.8946</v>
      </c>
      <c r="G8" s="1">
        <v>5400.0</v>
      </c>
      <c r="H8" s="1">
        <v>0.8585</v>
      </c>
      <c r="I8" s="1">
        <v>5800.0</v>
      </c>
      <c r="J8" s="1">
        <v>0.8221</v>
      </c>
      <c r="K8" s="1">
        <v>6200.0</v>
      </c>
      <c r="L8" s="1">
        <v>0.7651</v>
      </c>
      <c r="M8" s="1">
        <v>6600.0</v>
      </c>
      <c r="N8" s="1">
        <v>0.713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9589</v>
      </c>
      <c r="C9" s="1">
        <v>5742.0</v>
      </c>
      <c r="D9" s="1">
        <v>0.8954</v>
      </c>
      <c r="E9" s="1">
        <v>5000.0</v>
      </c>
      <c r="F9" s="1">
        <v>0.9333</v>
      </c>
      <c r="G9" s="1">
        <v>5400.0</v>
      </c>
      <c r="H9" s="1">
        <v>0.9325</v>
      </c>
      <c r="I9" s="1">
        <v>5800.0</v>
      </c>
      <c r="J9" s="1">
        <v>0.8352</v>
      </c>
      <c r="K9" s="1">
        <v>6200.0</v>
      </c>
      <c r="L9" s="1">
        <v>0.7799</v>
      </c>
      <c r="M9" s="1">
        <v>6600.0</v>
      </c>
      <c r="N9" s="1">
        <v>0.7302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9792</v>
      </c>
      <c r="C10" s="1">
        <v>5775.0</v>
      </c>
      <c r="D10" s="1">
        <v>0.9125</v>
      </c>
      <c r="E10" s="1">
        <v>5000.0</v>
      </c>
      <c r="F10" s="1">
        <v>0.9341</v>
      </c>
      <c r="G10" s="1">
        <v>5400.0</v>
      </c>
      <c r="H10" s="1">
        <v>0.9747</v>
      </c>
      <c r="I10" s="1">
        <v>5800.0</v>
      </c>
      <c r="J10" s="1">
        <v>0.9244</v>
      </c>
      <c r="K10" s="1">
        <v>6200.0</v>
      </c>
      <c r="L10" s="1">
        <v>0.8616</v>
      </c>
      <c r="M10" s="1">
        <v>6600.0</v>
      </c>
      <c r="N10" s="1">
        <v>0.7887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9343</v>
      </c>
      <c r="C11" s="1">
        <v>6230.0</v>
      </c>
      <c r="D11" s="1">
        <v>0.8675</v>
      </c>
      <c r="E11" s="1">
        <v>5000.0</v>
      </c>
      <c r="F11" s="1">
        <v>0.8919</v>
      </c>
      <c r="G11" s="1">
        <v>5400.0</v>
      </c>
      <c r="H11" s="1">
        <v>0.9032</v>
      </c>
      <c r="I11" s="1">
        <v>5800.0</v>
      </c>
      <c r="J11" s="1">
        <v>0.9212</v>
      </c>
      <c r="K11" s="1">
        <v>6200.0</v>
      </c>
      <c r="L11" s="1">
        <v>0.8963</v>
      </c>
      <c r="M11" s="1">
        <v>6600.0</v>
      </c>
      <c r="N11" s="1">
        <v>0.8632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9372</v>
      </c>
      <c r="C12" s="1">
        <v>5172.0</v>
      </c>
      <c r="D12" s="1">
        <v>0.917</v>
      </c>
      <c r="E12" s="1">
        <v>5000.0</v>
      </c>
      <c r="F12" s="1">
        <v>0.9102</v>
      </c>
      <c r="G12" s="1">
        <v>5400.0</v>
      </c>
      <c r="H12" s="1">
        <v>0.9033</v>
      </c>
      <c r="I12" s="1">
        <v>5800.0</v>
      </c>
      <c r="J12" s="1">
        <v>0.8587</v>
      </c>
      <c r="K12" s="1">
        <v>6200.0</v>
      </c>
      <c r="L12" s="1">
        <v>0.7943</v>
      </c>
      <c r="M12" s="1">
        <v>6600.0</v>
      </c>
      <c r="N12" s="1">
        <v>0.74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9819</v>
      </c>
      <c r="C13" s="1">
        <v>5749.0</v>
      </c>
      <c r="D13" s="1">
        <v>0.8579</v>
      </c>
      <c r="E13" s="1">
        <v>5000.0</v>
      </c>
      <c r="F13" s="1">
        <v>0.9442</v>
      </c>
      <c r="G13" s="1">
        <v>5400.0</v>
      </c>
      <c r="H13" s="1">
        <v>0.9559</v>
      </c>
      <c r="I13" s="1">
        <v>5800.0</v>
      </c>
      <c r="J13" s="1">
        <v>0.8916</v>
      </c>
      <c r="K13" s="1">
        <v>6200.0</v>
      </c>
      <c r="L13" s="1">
        <v>0.8271</v>
      </c>
      <c r="M13" s="1">
        <v>6600.0</v>
      </c>
      <c r="N13" s="1">
        <v>0.7754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9748</v>
      </c>
      <c r="C14" s="1">
        <v>6556.0</v>
      </c>
      <c r="D14" s="1">
        <v>0.7579</v>
      </c>
      <c r="E14" s="1">
        <v>5000.0</v>
      </c>
      <c r="F14" s="1">
        <v>0.8501</v>
      </c>
      <c r="G14" s="1">
        <v>5400.0</v>
      </c>
      <c r="H14" s="1">
        <v>0.9212</v>
      </c>
      <c r="I14" s="1">
        <v>5800.0</v>
      </c>
      <c r="J14" s="1">
        <v>0.9348</v>
      </c>
      <c r="K14" s="1">
        <v>6200.0</v>
      </c>
      <c r="L14" s="1">
        <v>0.9612</v>
      </c>
      <c r="M14" s="1">
        <v>6600.0</v>
      </c>
      <c r="N14" s="1">
        <v>0.9384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8856</v>
      </c>
      <c r="C15" s="1">
        <v>5480.0</v>
      </c>
      <c r="D15" s="1">
        <v>0.868</v>
      </c>
      <c r="E15" s="1">
        <v>5000.0</v>
      </c>
      <c r="F15" s="1">
        <v>0.8766</v>
      </c>
      <c r="G15" s="1">
        <v>5400.0</v>
      </c>
      <c r="H15" s="1">
        <v>0.881</v>
      </c>
      <c r="I15" s="1">
        <v>5800.0</v>
      </c>
      <c r="J15" s="1">
        <v>0.8479</v>
      </c>
      <c r="K15" s="1">
        <v>6200.0</v>
      </c>
      <c r="L15" s="1">
        <v>0.8027</v>
      </c>
      <c r="M15" s="1">
        <v>6600.0</v>
      </c>
      <c r="N15" s="1">
        <v>0.7716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9692</v>
      </c>
      <c r="C16" s="1">
        <v>5884.0</v>
      </c>
      <c r="D16" s="1">
        <v>0.8446</v>
      </c>
      <c r="E16" s="1">
        <v>5000.0</v>
      </c>
      <c r="F16" s="1">
        <v>0.9312</v>
      </c>
      <c r="G16" s="1">
        <v>5400.0</v>
      </c>
      <c r="H16" s="1">
        <v>0.9632</v>
      </c>
      <c r="I16" s="1">
        <v>5800.0</v>
      </c>
      <c r="J16" s="1">
        <v>0.9513</v>
      </c>
      <c r="K16" s="1">
        <v>6200.0</v>
      </c>
      <c r="L16" s="1">
        <v>0.9042</v>
      </c>
      <c r="M16" s="1">
        <v>6600.0</v>
      </c>
      <c r="N16" s="1">
        <v>0.8385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9152</v>
      </c>
      <c r="C17" s="1">
        <v>5304.0</v>
      </c>
      <c r="D17" s="1">
        <v>0.8895</v>
      </c>
      <c r="E17" s="1">
        <v>5000.0</v>
      </c>
      <c r="F17" s="1">
        <v>0.9037</v>
      </c>
      <c r="G17" s="1">
        <v>5400.0</v>
      </c>
      <c r="H17" s="1">
        <v>0.8601</v>
      </c>
      <c r="I17" s="1">
        <v>5800.0</v>
      </c>
      <c r="J17" s="1">
        <v>0.8318</v>
      </c>
      <c r="K17" s="1">
        <v>6200.0</v>
      </c>
      <c r="L17" s="1">
        <v>0.7833</v>
      </c>
      <c r="M17" s="1">
        <v>6600.0</v>
      </c>
      <c r="N17" s="1">
        <v>0.7359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9753</v>
      </c>
      <c r="C18" s="1">
        <v>6828.0</v>
      </c>
      <c r="D18" s="1">
        <v>0.7255</v>
      </c>
      <c r="E18" s="1">
        <v>5000.0</v>
      </c>
      <c r="F18" s="1">
        <v>0.75</v>
      </c>
      <c r="G18" s="1">
        <v>5400.0</v>
      </c>
      <c r="H18" s="1">
        <v>0.7994</v>
      </c>
      <c r="I18" s="1">
        <v>5800.0</v>
      </c>
      <c r="J18" s="1">
        <v>0.8526</v>
      </c>
      <c r="K18" s="1">
        <v>6200.0</v>
      </c>
      <c r="L18" s="1">
        <v>0.9311</v>
      </c>
      <c r="M18" s="1">
        <v>6600.0</v>
      </c>
      <c r="N18" s="1">
        <v>0.9468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9172</v>
      </c>
      <c r="C19" s="1">
        <v>4948.0</v>
      </c>
      <c r="D19" s="1">
        <v>0.9081</v>
      </c>
      <c r="E19" s="1">
        <v>5000.0</v>
      </c>
      <c r="F19" s="1">
        <v>0.8842</v>
      </c>
      <c r="G19" s="1">
        <v>5400.0</v>
      </c>
      <c r="H19" s="1">
        <v>0.8506</v>
      </c>
      <c r="I19" s="1">
        <v>5800.0</v>
      </c>
      <c r="J19" s="1">
        <v>0.8296</v>
      </c>
      <c r="K19" s="1">
        <v>6200.0</v>
      </c>
      <c r="L19" s="1">
        <v>0.777</v>
      </c>
      <c r="M19" s="1">
        <v>6600.0</v>
      </c>
      <c r="N19" s="1">
        <v>0.719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9662</v>
      </c>
      <c r="C20" s="1">
        <v>4093.0</v>
      </c>
      <c r="D20" s="1">
        <v>0.9159</v>
      </c>
      <c r="E20" s="1">
        <v>5000.0</v>
      </c>
      <c r="F20" s="1">
        <v>0.8704</v>
      </c>
      <c r="G20" s="1">
        <v>5400.0</v>
      </c>
      <c r="H20" s="1">
        <v>0.8105</v>
      </c>
      <c r="I20" s="1">
        <v>5800.0</v>
      </c>
      <c r="J20" s="1">
        <v>0.7412</v>
      </c>
      <c r="K20" s="1">
        <v>6200.0</v>
      </c>
      <c r="L20" s="1">
        <v>0.6846</v>
      </c>
      <c r="M20" s="1">
        <v>6600.0</v>
      </c>
      <c r="N20" s="1">
        <v>0.5629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9046</v>
      </c>
      <c r="C21" s="1">
        <v>4940.0</v>
      </c>
      <c r="D21" s="1">
        <v>0.8909</v>
      </c>
      <c r="E21" s="1">
        <v>5000.0</v>
      </c>
      <c r="F21" s="1">
        <v>0.8078</v>
      </c>
      <c r="G21" s="1">
        <v>5400.0</v>
      </c>
      <c r="H21" s="1">
        <v>0.825</v>
      </c>
      <c r="I21" s="1">
        <v>5800.0</v>
      </c>
      <c r="J21" s="1">
        <v>0.8549</v>
      </c>
      <c r="K21" s="1">
        <v>6200.0</v>
      </c>
      <c r="L21" s="1">
        <v>0.8546</v>
      </c>
      <c r="M21" s="1">
        <v>6600.0</v>
      </c>
      <c r="N21" s="1">
        <v>0.8426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895</v>
      </c>
      <c r="C22" s="1">
        <v>5798.0</v>
      </c>
      <c r="D22" s="1">
        <v>0.851</v>
      </c>
      <c r="E22" s="1">
        <v>5000.0</v>
      </c>
      <c r="F22" s="1">
        <v>0.8855</v>
      </c>
      <c r="G22" s="1">
        <v>5400.0</v>
      </c>
      <c r="H22" s="1">
        <v>0.895</v>
      </c>
      <c r="I22" s="1">
        <v>5800.0</v>
      </c>
      <c r="J22" s="1">
        <v>0.8596</v>
      </c>
      <c r="K22" s="1">
        <v>6200.0</v>
      </c>
      <c r="L22" s="1">
        <v>0.8758</v>
      </c>
      <c r="M22" s="1">
        <v>6600.0</v>
      </c>
      <c r="N22" s="1">
        <v>0.8642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9788</v>
      </c>
      <c r="C23" s="1">
        <v>6025.0</v>
      </c>
      <c r="D23" s="1">
        <v>0.7876</v>
      </c>
      <c r="E23" s="1">
        <v>5000.0</v>
      </c>
      <c r="F23" s="1">
        <v>0.8789</v>
      </c>
      <c r="G23" s="1">
        <v>5400.0</v>
      </c>
      <c r="H23" s="1">
        <v>0.957</v>
      </c>
      <c r="I23" s="1">
        <v>5800.0</v>
      </c>
      <c r="J23" s="1">
        <v>0.9594</v>
      </c>
      <c r="K23" s="1">
        <v>6200.0</v>
      </c>
      <c r="L23" s="1">
        <v>0.8605</v>
      </c>
      <c r="M23" s="1">
        <v>6600.0</v>
      </c>
      <c r="N23" s="1">
        <v>0.8328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9405</v>
      </c>
      <c r="C24" s="1">
        <v>4711.0</v>
      </c>
      <c r="D24" s="1">
        <v>0.9103</v>
      </c>
      <c r="E24" s="1">
        <v>5000.0</v>
      </c>
      <c r="F24" s="1">
        <v>0.8825</v>
      </c>
      <c r="G24" s="1">
        <v>5400.0</v>
      </c>
      <c r="H24" s="1">
        <v>0.85</v>
      </c>
      <c r="I24" s="1">
        <v>5800.0</v>
      </c>
      <c r="J24" s="1">
        <v>0.7995</v>
      </c>
      <c r="K24" s="1">
        <v>6200.0</v>
      </c>
      <c r="L24" s="1">
        <v>0.7754</v>
      </c>
      <c r="M24" s="1">
        <v>6600.0</v>
      </c>
      <c r="N24" s="1">
        <v>0.7333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9668</v>
      </c>
      <c r="C25" s="1">
        <v>6008.0</v>
      </c>
      <c r="D25" s="1">
        <v>0.8124</v>
      </c>
      <c r="E25" s="1">
        <v>5000.0</v>
      </c>
      <c r="F25" s="1">
        <v>0.8649</v>
      </c>
      <c r="G25" s="1">
        <v>5400.0</v>
      </c>
      <c r="H25" s="1">
        <v>0.9458</v>
      </c>
      <c r="I25" s="1">
        <v>5800.0</v>
      </c>
      <c r="J25" s="1">
        <v>0.9586</v>
      </c>
      <c r="K25" s="1">
        <v>6200.0</v>
      </c>
      <c r="L25" s="1">
        <v>0.9531</v>
      </c>
      <c r="M25" s="1">
        <v>6600.0</v>
      </c>
      <c r="N25" s="1">
        <v>0.9083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9534</v>
      </c>
      <c r="C26" s="1">
        <v>5420.0</v>
      </c>
      <c r="D26" s="1">
        <v>0.8936</v>
      </c>
      <c r="E26" s="1">
        <v>5000.0</v>
      </c>
      <c r="F26" s="1">
        <v>0.9486</v>
      </c>
      <c r="G26" s="1">
        <v>5400.0</v>
      </c>
      <c r="H26" s="1">
        <v>0.8967</v>
      </c>
      <c r="I26" s="1">
        <v>5800.0</v>
      </c>
      <c r="J26" s="1">
        <v>0.8823</v>
      </c>
      <c r="K26" s="1">
        <v>6200.0</v>
      </c>
      <c r="L26" s="1">
        <v>0.8276</v>
      </c>
      <c r="M26" s="1">
        <v>6600.0</v>
      </c>
      <c r="N26" s="1">
        <v>0.7677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938708</v>
      </c>
      <c r="C28" s="2">
        <f t="shared" si="1"/>
        <v>5511.2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416710723</v>
      </c>
      <c r="C30" s="2">
        <f t="shared" si="2"/>
        <v>658.125431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7753</v>
      </c>
      <c r="C2" s="1">
        <v>5163.0</v>
      </c>
      <c r="D2" s="1">
        <v>0.756</v>
      </c>
      <c r="E2" s="1">
        <v>5000.0</v>
      </c>
      <c r="F2" s="1">
        <v>0.7396</v>
      </c>
      <c r="G2" s="1">
        <v>5400.0</v>
      </c>
      <c r="H2" s="1">
        <v>0.7078</v>
      </c>
      <c r="I2" s="1">
        <v>5800.0</v>
      </c>
      <c r="J2" s="1">
        <v>0.662</v>
      </c>
      <c r="K2" s="1">
        <v>6200.0</v>
      </c>
      <c r="L2" s="1">
        <v>0.6413</v>
      </c>
      <c r="M2" s="1">
        <v>6600.0</v>
      </c>
      <c r="N2" s="1">
        <v>0.5846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7822</v>
      </c>
      <c r="C3" s="1">
        <v>6318.0</v>
      </c>
      <c r="D3" s="1">
        <v>0.6601</v>
      </c>
      <c r="E3" s="1">
        <v>5000.0</v>
      </c>
      <c r="F3" s="1">
        <v>0.7021</v>
      </c>
      <c r="G3" s="1">
        <v>5400.0</v>
      </c>
      <c r="H3" s="1">
        <v>0.7329</v>
      </c>
      <c r="I3" s="1">
        <v>5800.0</v>
      </c>
      <c r="J3" s="1">
        <v>0.779</v>
      </c>
      <c r="K3" s="1">
        <v>6200.0</v>
      </c>
      <c r="L3" s="1">
        <v>0.7638</v>
      </c>
      <c r="M3" s="1">
        <v>6600.0</v>
      </c>
      <c r="N3" s="1">
        <v>0.6941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6944</v>
      </c>
      <c r="C4" s="1">
        <v>3853.0</v>
      </c>
      <c r="D4" s="1">
        <v>0.6295</v>
      </c>
      <c r="E4" s="1">
        <v>5000.0</v>
      </c>
      <c r="F4" s="1">
        <v>0.6202</v>
      </c>
      <c r="G4" s="1">
        <v>5400.0</v>
      </c>
      <c r="H4" s="1">
        <v>0.6286</v>
      </c>
      <c r="I4" s="1">
        <v>5800.0</v>
      </c>
      <c r="J4" s="1">
        <v>0.5939</v>
      </c>
      <c r="K4" s="1">
        <v>6200.0</v>
      </c>
      <c r="L4" s="1">
        <v>0.5751</v>
      </c>
      <c r="M4" s="1">
        <v>6600.0</v>
      </c>
      <c r="N4" s="1">
        <v>0.514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7425</v>
      </c>
      <c r="C5" s="1">
        <v>6190.0</v>
      </c>
      <c r="D5" s="1">
        <v>0.5855</v>
      </c>
      <c r="E5" s="1">
        <v>5000.0</v>
      </c>
      <c r="F5" s="1">
        <v>0.641</v>
      </c>
      <c r="G5" s="1">
        <v>5400.0</v>
      </c>
      <c r="H5" s="1">
        <v>0.6795</v>
      </c>
      <c r="I5" s="1">
        <v>5800.0</v>
      </c>
      <c r="J5" s="1">
        <v>0.7425</v>
      </c>
      <c r="K5" s="1">
        <v>6200.0</v>
      </c>
      <c r="L5" s="1">
        <v>0.6831</v>
      </c>
      <c r="M5" s="1">
        <v>6600.0</v>
      </c>
      <c r="N5" s="1">
        <v>0.6432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7673</v>
      </c>
      <c r="C6" s="1">
        <v>4778.0</v>
      </c>
      <c r="D6" s="1">
        <v>0.757</v>
      </c>
      <c r="E6" s="1">
        <v>5000.0</v>
      </c>
      <c r="F6" s="1">
        <v>0.7141</v>
      </c>
      <c r="G6" s="1">
        <v>5400.0</v>
      </c>
      <c r="H6" s="1">
        <v>0.6981</v>
      </c>
      <c r="I6" s="1">
        <v>5800.0</v>
      </c>
      <c r="J6" s="1">
        <v>0.6656</v>
      </c>
      <c r="K6" s="1">
        <v>6200.0</v>
      </c>
      <c r="L6" s="1">
        <v>0.6414</v>
      </c>
      <c r="M6" s="1">
        <v>6600.0</v>
      </c>
      <c r="N6" s="1">
        <v>0.6316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7755</v>
      </c>
      <c r="C7" s="1">
        <v>5592.0</v>
      </c>
      <c r="D7" s="1">
        <v>0.746</v>
      </c>
      <c r="E7" s="1">
        <v>5000.0</v>
      </c>
      <c r="F7" s="1">
        <v>0.7588</v>
      </c>
      <c r="G7" s="1">
        <v>5400.0</v>
      </c>
      <c r="H7" s="1">
        <v>0.7644</v>
      </c>
      <c r="I7" s="1">
        <v>5800.0</v>
      </c>
      <c r="J7" s="1">
        <v>0.7123</v>
      </c>
      <c r="K7" s="1">
        <v>6200.0</v>
      </c>
      <c r="L7" s="1">
        <v>0.6684</v>
      </c>
      <c r="M7" s="1">
        <v>6600.0</v>
      </c>
      <c r="N7" s="1">
        <v>0.6713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8072</v>
      </c>
      <c r="C8" s="1">
        <v>4919.0</v>
      </c>
      <c r="D8" s="1">
        <v>0.7944</v>
      </c>
      <c r="E8" s="1">
        <v>5000.0</v>
      </c>
      <c r="F8" s="1">
        <v>0.7854</v>
      </c>
      <c r="G8" s="1">
        <v>5400.0</v>
      </c>
      <c r="H8" s="1">
        <v>0.7211</v>
      </c>
      <c r="I8" s="1">
        <v>5800.0</v>
      </c>
      <c r="J8" s="1">
        <v>0.6961</v>
      </c>
      <c r="K8" s="1">
        <v>6200.0</v>
      </c>
      <c r="L8" s="1">
        <v>0.6585</v>
      </c>
      <c r="M8" s="1">
        <v>6600.0</v>
      </c>
      <c r="N8" s="1">
        <v>0.6386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7862</v>
      </c>
      <c r="C9" s="1">
        <v>5523.0</v>
      </c>
      <c r="D9" s="1">
        <v>0.7431</v>
      </c>
      <c r="E9" s="1">
        <v>5000.0</v>
      </c>
      <c r="F9" s="1">
        <v>0.7701</v>
      </c>
      <c r="G9" s="1">
        <v>5400.0</v>
      </c>
      <c r="H9" s="1">
        <v>0.7548</v>
      </c>
      <c r="I9" s="1">
        <v>5800.0</v>
      </c>
      <c r="J9" s="1">
        <v>0.7017</v>
      </c>
      <c r="K9" s="1">
        <v>6200.0</v>
      </c>
      <c r="L9" s="1">
        <v>0.6655</v>
      </c>
      <c r="M9" s="1">
        <v>6600.0</v>
      </c>
      <c r="N9" s="1">
        <v>0.6435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8104</v>
      </c>
      <c r="C10" s="1">
        <v>5775.0</v>
      </c>
      <c r="D10" s="1">
        <v>0.7277</v>
      </c>
      <c r="E10" s="1">
        <v>5000.0</v>
      </c>
      <c r="F10" s="1">
        <v>0.7665</v>
      </c>
      <c r="G10" s="1">
        <v>5400.0</v>
      </c>
      <c r="H10" s="1">
        <v>0.8069</v>
      </c>
      <c r="I10" s="1">
        <v>5800.0</v>
      </c>
      <c r="J10" s="1">
        <v>0.7348</v>
      </c>
      <c r="K10" s="1">
        <v>6200.0</v>
      </c>
      <c r="L10" s="1">
        <v>0.6768</v>
      </c>
      <c r="M10" s="1">
        <v>6600.0</v>
      </c>
      <c r="N10" s="1">
        <v>0.6364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8173</v>
      </c>
      <c r="C11" s="1">
        <v>6230.0</v>
      </c>
      <c r="D11" s="1">
        <v>0.7264</v>
      </c>
      <c r="E11" s="1">
        <v>5000.0</v>
      </c>
      <c r="F11" s="1">
        <v>0.7642</v>
      </c>
      <c r="G11" s="1">
        <v>5400.0</v>
      </c>
      <c r="H11" s="1">
        <v>0.7813</v>
      </c>
      <c r="I11" s="1">
        <v>5800.0</v>
      </c>
      <c r="J11" s="1">
        <v>0.807</v>
      </c>
      <c r="K11" s="1">
        <v>6200.0</v>
      </c>
      <c r="L11" s="1">
        <v>0.768</v>
      </c>
      <c r="M11" s="1">
        <v>6600.0</v>
      </c>
      <c r="N11" s="1">
        <v>0.7149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7456</v>
      </c>
      <c r="C12" s="1">
        <v>5135.0</v>
      </c>
      <c r="D12" s="1">
        <v>0.7181</v>
      </c>
      <c r="E12" s="1">
        <v>5000.0</v>
      </c>
      <c r="F12" s="1">
        <v>0.7113</v>
      </c>
      <c r="G12" s="1">
        <v>5400.0</v>
      </c>
      <c r="H12" s="1">
        <v>0.708</v>
      </c>
      <c r="I12" s="1">
        <v>5800.0</v>
      </c>
      <c r="J12" s="1">
        <v>0.6918</v>
      </c>
      <c r="K12" s="1">
        <v>6200.0</v>
      </c>
      <c r="L12" s="1">
        <v>0.6721</v>
      </c>
      <c r="M12" s="1">
        <v>6600.0</v>
      </c>
      <c r="N12" s="1">
        <v>0.6384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7666</v>
      </c>
      <c r="C13" s="1">
        <v>5692.0</v>
      </c>
      <c r="D13" s="1">
        <v>0.6589</v>
      </c>
      <c r="E13" s="1">
        <v>5000.0</v>
      </c>
      <c r="F13" s="1">
        <v>0.7246</v>
      </c>
      <c r="G13" s="1">
        <v>5400.0</v>
      </c>
      <c r="H13" s="1">
        <v>0.7501</v>
      </c>
      <c r="I13" s="1">
        <v>5800.0</v>
      </c>
      <c r="J13" s="1">
        <v>0.6998</v>
      </c>
      <c r="K13" s="1">
        <v>6200.0</v>
      </c>
      <c r="L13" s="1">
        <v>0.6565</v>
      </c>
      <c r="M13" s="1">
        <v>6600.0</v>
      </c>
      <c r="N13" s="1">
        <v>0.6194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8493</v>
      </c>
      <c r="C14" s="1">
        <v>6652.0</v>
      </c>
      <c r="D14" s="1">
        <v>0.6712</v>
      </c>
      <c r="E14" s="1">
        <v>5000.0</v>
      </c>
      <c r="F14" s="1">
        <v>0.7202</v>
      </c>
      <c r="G14" s="1">
        <v>5400.0</v>
      </c>
      <c r="H14" s="1">
        <v>0.7652</v>
      </c>
      <c r="I14" s="1">
        <v>5800.0</v>
      </c>
      <c r="J14" s="1">
        <v>0.8071</v>
      </c>
      <c r="K14" s="1">
        <v>6200.0</v>
      </c>
      <c r="L14" s="1">
        <v>0.8367</v>
      </c>
      <c r="M14" s="1">
        <v>6600.0</v>
      </c>
      <c r="N14" s="1">
        <v>0.7955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7333</v>
      </c>
      <c r="C15" s="1">
        <v>6653.0</v>
      </c>
      <c r="D15" s="1">
        <v>0.7268</v>
      </c>
      <c r="E15" s="1">
        <v>5000.0</v>
      </c>
      <c r="F15" s="1">
        <v>0.7206</v>
      </c>
      <c r="G15" s="1">
        <v>5400.0</v>
      </c>
      <c r="H15" s="1">
        <v>0.7187</v>
      </c>
      <c r="I15" s="1">
        <v>5800.0</v>
      </c>
      <c r="J15" s="1">
        <v>0.7175</v>
      </c>
      <c r="K15" s="1">
        <v>6200.0</v>
      </c>
      <c r="L15" s="1">
        <v>0.7244</v>
      </c>
      <c r="M15" s="1">
        <v>6600.0</v>
      </c>
      <c r="N15" s="1">
        <v>0.731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804</v>
      </c>
      <c r="C16" s="1">
        <v>5841.0</v>
      </c>
      <c r="D16" s="1">
        <v>0.7186</v>
      </c>
      <c r="E16" s="1">
        <v>5000.0</v>
      </c>
      <c r="F16" s="1">
        <v>0.7593</v>
      </c>
      <c r="G16" s="1">
        <v>5400.0</v>
      </c>
      <c r="H16" s="1">
        <v>0.8005</v>
      </c>
      <c r="I16" s="1">
        <v>5800.0</v>
      </c>
      <c r="J16" s="1">
        <v>0.7954</v>
      </c>
      <c r="K16" s="1">
        <v>6200.0</v>
      </c>
      <c r="L16" s="1">
        <v>0.741</v>
      </c>
      <c r="M16" s="1">
        <v>6600.0</v>
      </c>
      <c r="N16" s="1">
        <v>0.69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7195</v>
      </c>
      <c r="C17" s="1">
        <v>5088.0</v>
      </c>
      <c r="D17" s="1">
        <v>0.7154</v>
      </c>
      <c r="E17" s="1">
        <v>5000.0</v>
      </c>
      <c r="F17" s="1">
        <v>0.6979</v>
      </c>
      <c r="G17" s="1">
        <v>5400.0</v>
      </c>
      <c r="H17" s="1">
        <v>0.6718</v>
      </c>
      <c r="I17" s="1">
        <v>5800.0</v>
      </c>
      <c r="J17" s="1">
        <v>0.6506</v>
      </c>
      <c r="K17" s="1">
        <v>6200.0</v>
      </c>
      <c r="L17" s="1">
        <v>0.6056</v>
      </c>
      <c r="M17" s="1">
        <v>6600.0</v>
      </c>
      <c r="N17" s="1">
        <v>0.5762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7803</v>
      </c>
      <c r="C18" s="1">
        <v>6730.0</v>
      </c>
      <c r="D18" s="1">
        <v>0.6111</v>
      </c>
      <c r="E18" s="1">
        <v>5000.0</v>
      </c>
      <c r="F18" s="1">
        <v>0.6201</v>
      </c>
      <c r="G18" s="1">
        <v>5400.0</v>
      </c>
      <c r="H18" s="1">
        <v>0.6288</v>
      </c>
      <c r="I18" s="1">
        <v>5800.0</v>
      </c>
      <c r="J18" s="1">
        <v>0.6679</v>
      </c>
      <c r="K18" s="1">
        <v>6200.0</v>
      </c>
      <c r="L18" s="1">
        <v>0.7533</v>
      </c>
      <c r="M18" s="1">
        <v>6600.0</v>
      </c>
      <c r="N18" s="1">
        <v>0.7656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7786</v>
      </c>
      <c r="C19" s="1">
        <v>4919.0</v>
      </c>
      <c r="D19" s="1">
        <v>0.7669</v>
      </c>
      <c r="E19" s="1">
        <v>5000.0</v>
      </c>
      <c r="F19" s="1">
        <v>0.6888</v>
      </c>
      <c r="G19" s="1">
        <v>5400.0</v>
      </c>
      <c r="H19" s="1">
        <v>0.6577</v>
      </c>
      <c r="I19" s="1">
        <v>5800.0</v>
      </c>
      <c r="J19" s="1">
        <v>0.6273</v>
      </c>
      <c r="K19" s="1">
        <v>6200.0</v>
      </c>
      <c r="L19" s="1">
        <v>0.5993</v>
      </c>
      <c r="M19" s="1">
        <v>6600.0</v>
      </c>
      <c r="N19" s="1">
        <v>0.5705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7148</v>
      </c>
      <c r="C20" s="1">
        <v>4265.0</v>
      </c>
      <c r="D20" s="1">
        <v>0.6929</v>
      </c>
      <c r="E20" s="1">
        <v>5000.0</v>
      </c>
      <c r="F20" s="1">
        <v>0.6646</v>
      </c>
      <c r="G20" s="1">
        <v>5400.0</v>
      </c>
      <c r="H20" s="1">
        <v>0.6257</v>
      </c>
      <c r="I20" s="1">
        <v>5800.0</v>
      </c>
      <c r="J20" s="1">
        <v>0.5963</v>
      </c>
      <c r="K20" s="1">
        <v>6200.0</v>
      </c>
      <c r="L20" s="1">
        <v>0.5939</v>
      </c>
      <c r="M20" s="1">
        <v>6600.0</v>
      </c>
      <c r="N20" s="1">
        <v>0.5629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7296</v>
      </c>
      <c r="C21" s="1">
        <v>4622.0</v>
      </c>
      <c r="D21" s="1">
        <v>0.7013</v>
      </c>
      <c r="E21" s="1">
        <v>5000.0</v>
      </c>
      <c r="F21" s="1">
        <v>0.691</v>
      </c>
      <c r="G21" s="1">
        <v>5400.0</v>
      </c>
      <c r="H21" s="1">
        <v>0.7154</v>
      </c>
      <c r="I21" s="1">
        <v>5800.0</v>
      </c>
      <c r="J21" s="1">
        <v>0.7253</v>
      </c>
      <c r="K21" s="1">
        <v>6200.0</v>
      </c>
      <c r="L21" s="1">
        <v>0.659</v>
      </c>
      <c r="M21" s="1">
        <v>6600.0</v>
      </c>
      <c r="N21" s="1">
        <v>0.6407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715</v>
      </c>
      <c r="C22" s="1">
        <v>5177.0</v>
      </c>
      <c r="D22" s="1">
        <v>0.6987</v>
      </c>
      <c r="E22" s="1">
        <v>5000.0</v>
      </c>
      <c r="F22" s="1">
        <v>0.7078</v>
      </c>
      <c r="G22" s="1">
        <v>5400.0</v>
      </c>
      <c r="H22" s="1">
        <v>0.6892</v>
      </c>
      <c r="I22" s="1">
        <v>5800.0</v>
      </c>
      <c r="J22" s="1">
        <v>0.6786</v>
      </c>
      <c r="K22" s="1">
        <v>6200.0</v>
      </c>
      <c r="L22" s="1">
        <v>0.6993</v>
      </c>
      <c r="M22" s="1">
        <v>6600.0</v>
      </c>
      <c r="N22" s="1">
        <v>0.7019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7748</v>
      </c>
      <c r="C23" s="1">
        <v>6051.0</v>
      </c>
      <c r="D23" s="1">
        <v>0.6578</v>
      </c>
      <c r="E23" s="1">
        <v>5000.0</v>
      </c>
      <c r="F23" s="1">
        <v>0.712</v>
      </c>
      <c r="G23" s="1">
        <v>5400.0</v>
      </c>
      <c r="H23" s="1">
        <v>0.758</v>
      </c>
      <c r="I23" s="1">
        <v>5800.0</v>
      </c>
      <c r="J23" s="1">
        <v>0.7605</v>
      </c>
      <c r="K23" s="1">
        <v>6200.0</v>
      </c>
      <c r="L23" s="1">
        <v>0.6899</v>
      </c>
      <c r="M23" s="1">
        <v>6600.0</v>
      </c>
      <c r="N23" s="1">
        <v>0.6806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7743</v>
      </c>
      <c r="C24" s="1">
        <v>4583.0</v>
      </c>
      <c r="D24" s="1">
        <v>0.7434</v>
      </c>
      <c r="E24" s="1">
        <v>5000.0</v>
      </c>
      <c r="F24" s="1">
        <v>0.7156</v>
      </c>
      <c r="G24" s="1">
        <v>5400.0</v>
      </c>
      <c r="H24" s="1">
        <v>0.6794</v>
      </c>
      <c r="I24" s="1">
        <v>5800.0</v>
      </c>
      <c r="J24" s="1">
        <v>0.6584</v>
      </c>
      <c r="K24" s="1">
        <v>6200.0</v>
      </c>
      <c r="L24" s="1">
        <v>0.6418</v>
      </c>
      <c r="M24" s="1">
        <v>6600.0</v>
      </c>
      <c r="N24" s="1">
        <v>0.6267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7911</v>
      </c>
      <c r="C25" s="1">
        <v>6243.0</v>
      </c>
      <c r="D25" s="1">
        <v>0.7177</v>
      </c>
      <c r="E25" s="1">
        <v>5000.0</v>
      </c>
      <c r="F25" s="1">
        <v>0.7389</v>
      </c>
      <c r="G25" s="1">
        <v>5400.0</v>
      </c>
      <c r="H25" s="1">
        <v>0.7646</v>
      </c>
      <c r="I25" s="1">
        <v>5800.0</v>
      </c>
      <c r="J25" s="1">
        <v>0.7809</v>
      </c>
      <c r="K25" s="1">
        <v>6200.0</v>
      </c>
      <c r="L25" s="1">
        <v>0.7671</v>
      </c>
      <c r="M25" s="1">
        <v>6600.0</v>
      </c>
      <c r="N25" s="1">
        <v>0.7313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809</v>
      </c>
      <c r="C26" s="1">
        <v>5357.0</v>
      </c>
      <c r="D26" s="1">
        <v>0.787</v>
      </c>
      <c r="E26" s="1">
        <v>5000.0</v>
      </c>
      <c r="F26" s="1">
        <v>0.8075</v>
      </c>
      <c r="G26" s="1">
        <v>5400.0</v>
      </c>
      <c r="H26" s="1">
        <v>0.7555</v>
      </c>
      <c r="I26" s="1">
        <v>5800.0</v>
      </c>
      <c r="J26" s="1">
        <v>0.7601</v>
      </c>
      <c r="K26" s="1">
        <v>6200.0</v>
      </c>
      <c r="L26" s="1">
        <v>0.7289</v>
      </c>
      <c r="M26" s="1">
        <v>6600.0</v>
      </c>
      <c r="N26" s="1">
        <v>0.6769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769764</v>
      </c>
      <c r="C28" s="2">
        <f t="shared" si="1"/>
        <v>5493.96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3766129622</v>
      </c>
      <c r="C30" s="2">
        <f t="shared" si="2"/>
        <v>778.0147535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8972</v>
      </c>
      <c r="C2" s="1">
        <v>5415.0</v>
      </c>
      <c r="D2" s="1">
        <v>0.8902</v>
      </c>
      <c r="E2" s="1">
        <v>5000.0</v>
      </c>
      <c r="F2" s="1">
        <v>0.8948</v>
      </c>
      <c r="G2" s="1">
        <v>5400.0</v>
      </c>
      <c r="H2" s="1">
        <v>0.8282</v>
      </c>
      <c r="I2" s="1">
        <v>5800.0</v>
      </c>
      <c r="J2" s="1">
        <v>0.8619</v>
      </c>
      <c r="K2" s="1">
        <v>6200.0</v>
      </c>
      <c r="L2" s="1">
        <v>0.8486</v>
      </c>
      <c r="M2" s="1">
        <v>6600.0</v>
      </c>
      <c r="N2" s="1">
        <v>0.8475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903</v>
      </c>
      <c r="C3" s="1">
        <v>5535.0</v>
      </c>
      <c r="D3" s="1">
        <v>0.8902</v>
      </c>
      <c r="E3" s="1">
        <v>5000.0</v>
      </c>
      <c r="F3" s="1">
        <v>0.8867</v>
      </c>
      <c r="G3" s="1">
        <v>5400.0</v>
      </c>
      <c r="H3" s="1">
        <v>0.8686</v>
      </c>
      <c r="I3" s="1">
        <v>5800.0</v>
      </c>
      <c r="J3" s="1">
        <v>0.8363</v>
      </c>
      <c r="K3" s="1">
        <v>6200.0</v>
      </c>
      <c r="L3" s="1">
        <v>0.8303</v>
      </c>
      <c r="M3" s="1">
        <v>6600.0</v>
      </c>
      <c r="N3" s="1">
        <v>0.8188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9357</v>
      </c>
      <c r="C4" s="1">
        <v>4863.0</v>
      </c>
      <c r="D4" s="1">
        <v>0.9251</v>
      </c>
      <c r="E4" s="1">
        <v>5000.0</v>
      </c>
      <c r="F4" s="1">
        <v>0.9183</v>
      </c>
      <c r="G4" s="1">
        <v>5400.0</v>
      </c>
      <c r="H4" s="1">
        <v>0.8999</v>
      </c>
      <c r="I4" s="1">
        <v>5800.0</v>
      </c>
      <c r="J4" s="1">
        <v>0.8617</v>
      </c>
      <c r="K4" s="1">
        <v>6200.0</v>
      </c>
      <c r="L4" s="1">
        <v>0.83</v>
      </c>
      <c r="M4" s="1">
        <v>6600.0</v>
      </c>
      <c r="N4" s="1">
        <v>0.7622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9609</v>
      </c>
      <c r="C5" s="1">
        <v>4570.0</v>
      </c>
      <c r="D5" s="1">
        <v>0.9165</v>
      </c>
      <c r="E5" s="1">
        <v>5000.0</v>
      </c>
      <c r="F5" s="1">
        <v>0.8747</v>
      </c>
      <c r="G5" s="1">
        <v>5400.0</v>
      </c>
      <c r="H5" s="1">
        <v>0.8315</v>
      </c>
      <c r="I5" s="1">
        <v>5800.0</v>
      </c>
      <c r="J5" s="1">
        <v>0.8293</v>
      </c>
      <c r="K5" s="1">
        <v>6200.0</v>
      </c>
      <c r="L5" s="1">
        <v>0.8481</v>
      </c>
      <c r="M5" s="1">
        <v>6600.0</v>
      </c>
      <c r="N5" s="1">
        <v>0.7754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8948</v>
      </c>
      <c r="C6" s="1">
        <v>5420.0</v>
      </c>
      <c r="D6" s="1">
        <v>0.8901</v>
      </c>
      <c r="E6" s="1">
        <v>5000.0</v>
      </c>
      <c r="F6" s="1">
        <v>0.8901</v>
      </c>
      <c r="G6" s="1">
        <v>5400.0</v>
      </c>
      <c r="H6" s="1">
        <v>0.8509</v>
      </c>
      <c r="I6" s="1">
        <v>5800.0</v>
      </c>
      <c r="J6" s="1">
        <v>0.8497</v>
      </c>
      <c r="K6" s="1">
        <v>6200.0</v>
      </c>
      <c r="L6" s="1">
        <v>0.8218</v>
      </c>
      <c r="M6" s="1">
        <v>6600.0</v>
      </c>
      <c r="N6" s="1">
        <v>0.8244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9319</v>
      </c>
      <c r="C7" s="1">
        <v>4976.0</v>
      </c>
      <c r="D7" s="1">
        <v>0.9282</v>
      </c>
      <c r="E7" s="1">
        <v>5000.0</v>
      </c>
      <c r="F7" s="1">
        <v>0.9154</v>
      </c>
      <c r="G7" s="1">
        <v>5400.0</v>
      </c>
      <c r="H7" s="1">
        <v>0.8984</v>
      </c>
      <c r="I7" s="1">
        <v>5800.0</v>
      </c>
      <c r="J7" s="1">
        <v>0.8704</v>
      </c>
      <c r="K7" s="1">
        <v>6200.0</v>
      </c>
      <c r="L7" s="1">
        <v>0.7968</v>
      </c>
      <c r="M7" s="1">
        <v>6600.0</v>
      </c>
      <c r="N7" s="1">
        <v>0.7569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9738</v>
      </c>
      <c r="C8" s="1">
        <v>6321.0</v>
      </c>
      <c r="D8" s="1">
        <v>0.7222</v>
      </c>
      <c r="E8" s="1">
        <v>5000.0</v>
      </c>
      <c r="F8" s="1">
        <v>0.8108</v>
      </c>
      <c r="G8" s="1">
        <v>5400.0</v>
      </c>
      <c r="H8" s="1">
        <v>0.898</v>
      </c>
      <c r="I8" s="1">
        <v>5800.0</v>
      </c>
      <c r="J8" s="1">
        <v>0.9587</v>
      </c>
      <c r="K8" s="1">
        <v>6200.0</v>
      </c>
      <c r="L8" s="1">
        <v>0.916</v>
      </c>
      <c r="M8" s="1">
        <v>6600.0</v>
      </c>
      <c r="N8" s="1">
        <v>0.8703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9927</v>
      </c>
      <c r="C9" s="1">
        <v>5677.0</v>
      </c>
      <c r="D9" s="1">
        <v>0.9059</v>
      </c>
      <c r="E9" s="1">
        <v>5000.0</v>
      </c>
      <c r="F9" s="1">
        <v>0.9493</v>
      </c>
      <c r="G9" s="1">
        <v>5400.0</v>
      </c>
      <c r="H9" s="1">
        <v>0.9858</v>
      </c>
      <c r="I9" s="1">
        <v>5800.0</v>
      </c>
      <c r="J9" s="1">
        <v>0.9203</v>
      </c>
      <c r="K9" s="1">
        <v>6200.0</v>
      </c>
      <c r="L9" s="1">
        <v>0.8885</v>
      </c>
      <c r="M9" s="1">
        <v>6600.0</v>
      </c>
      <c r="N9" s="1">
        <v>0.8499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9775</v>
      </c>
      <c r="C10" s="1">
        <v>5920.0</v>
      </c>
      <c r="D10" s="1">
        <v>0.7497</v>
      </c>
      <c r="E10" s="1">
        <v>5000.0</v>
      </c>
      <c r="F10" s="1">
        <v>0.841</v>
      </c>
      <c r="G10" s="1">
        <v>5400.0</v>
      </c>
      <c r="H10" s="1">
        <v>0.9437</v>
      </c>
      <c r="I10" s="1">
        <v>5800.0</v>
      </c>
      <c r="J10" s="1">
        <v>0.8976</v>
      </c>
      <c r="K10" s="1">
        <v>6200.0</v>
      </c>
      <c r="L10" s="1">
        <v>0.8616</v>
      </c>
      <c r="M10" s="1">
        <v>6600.0</v>
      </c>
      <c r="N10" s="1">
        <v>0.7888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9239</v>
      </c>
      <c r="C11" s="1">
        <v>5737.0</v>
      </c>
      <c r="D11" s="1">
        <v>0.7976</v>
      </c>
      <c r="E11" s="1">
        <v>5000.0</v>
      </c>
      <c r="F11" s="1">
        <v>0.8727</v>
      </c>
      <c r="G11" s="1">
        <v>5400.0</v>
      </c>
      <c r="H11" s="1">
        <v>0.9105</v>
      </c>
      <c r="I11" s="1">
        <v>5800.0</v>
      </c>
      <c r="J11" s="1">
        <v>0.8796</v>
      </c>
      <c r="K11" s="1">
        <v>6200.0</v>
      </c>
      <c r="L11" s="1">
        <v>0.8882</v>
      </c>
      <c r="M11" s="1">
        <v>6600.0</v>
      </c>
      <c r="N11" s="1">
        <v>0.8441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9905</v>
      </c>
      <c r="C12" s="1">
        <v>5851.0</v>
      </c>
      <c r="D12" s="1">
        <v>0.8083</v>
      </c>
      <c r="E12" s="1">
        <v>5000.0</v>
      </c>
      <c r="F12" s="1">
        <v>0.9129</v>
      </c>
      <c r="G12" s="1">
        <v>5400.0</v>
      </c>
      <c r="H12" s="1">
        <v>0.9903</v>
      </c>
      <c r="I12" s="1">
        <v>5800.0</v>
      </c>
      <c r="J12" s="1">
        <v>0.9271</v>
      </c>
      <c r="K12" s="1">
        <v>6200.0</v>
      </c>
      <c r="L12" s="1">
        <v>0.8586</v>
      </c>
      <c r="M12" s="1">
        <v>6600.0</v>
      </c>
      <c r="N12" s="1">
        <v>0.796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8695</v>
      </c>
      <c r="C13" s="1">
        <v>4285.0</v>
      </c>
      <c r="D13" s="1">
        <v>0.8303</v>
      </c>
      <c r="E13" s="1">
        <v>5000.0</v>
      </c>
      <c r="F13" s="1">
        <v>0.8114</v>
      </c>
      <c r="G13" s="1">
        <v>5400.0</v>
      </c>
      <c r="H13" s="1">
        <v>0.7996</v>
      </c>
      <c r="I13" s="1">
        <v>5800.0</v>
      </c>
      <c r="J13" s="1">
        <v>0.7542</v>
      </c>
      <c r="K13" s="1">
        <v>6200.0</v>
      </c>
      <c r="L13" s="1">
        <v>0.6796</v>
      </c>
      <c r="M13" s="1">
        <v>6600.0</v>
      </c>
      <c r="N13" s="1">
        <v>0.627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976</v>
      </c>
      <c r="C14" s="1">
        <v>4928.0</v>
      </c>
      <c r="D14" s="1">
        <v>0.9732</v>
      </c>
      <c r="E14" s="1">
        <v>5000.0</v>
      </c>
      <c r="F14" s="1">
        <v>0.9272</v>
      </c>
      <c r="G14" s="1">
        <v>5400.0</v>
      </c>
      <c r="H14" s="1">
        <v>0.8617</v>
      </c>
      <c r="I14" s="1">
        <v>5800.0</v>
      </c>
      <c r="J14" s="1">
        <v>0.7997</v>
      </c>
      <c r="K14" s="1">
        <v>6200.0</v>
      </c>
      <c r="L14" s="1">
        <v>0.7256</v>
      </c>
      <c r="M14" s="1">
        <v>6600.0</v>
      </c>
      <c r="N14" s="1">
        <v>0.677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9288</v>
      </c>
      <c r="C15" s="1">
        <v>4751.0</v>
      </c>
      <c r="D15" s="1">
        <v>0.8941</v>
      </c>
      <c r="E15" s="1">
        <v>5000.0</v>
      </c>
      <c r="F15" s="1">
        <v>0.8606</v>
      </c>
      <c r="G15" s="1">
        <v>5400.0</v>
      </c>
      <c r="H15" s="1">
        <v>0.8448</v>
      </c>
      <c r="I15" s="1">
        <v>5800.0</v>
      </c>
      <c r="J15" s="1">
        <v>0.8027</v>
      </c>
      <c r="K15" s="1">
        <v>6200.0</v>
      </c>
      <c r="L15" s="1">
        <v>0.7413</v>
      </c>
      <c r="M15" s="1">
        <v>6600.0</v>
      </c>
      <c r="N15" s="1">
        <v>0.7027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9115</v>
      </c>
      <c r="C16" s="1">
        <v>5553.0</v>
      </c>
      <c r="D16" s="1">
        <v>0.8216</v>
      </c>
      <c r="E16" s="1">
        <v>5000.0</v>
      </c>
      <c r="F16" s="1">
        <v>0.8929</v>
      </c>
      <c r="G16" s="1">
        <v>5400.0</v>
      </c>
      <c r="H16" s="1">
        <v>0.8684</v>
      </c>
      <c r="I16" s="1">
        <v>5800.0</v>
      </c>
      <c r="J16" s="1">
        <v>0.8679</v>
      </c>
      <c r="K16" s="1">
        <v>6200.0</v>
      </c>
      <c r="L16" s="1">
        <v>0.8728</v>
      </c>
      <c r="M16" s="1">
        <v>6600.0</v>
      </c>
      <c r="N16" s="1">
        <v>0.8697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9476</v>
      </c>
      <c r="C17" s="1">
        <v>5130.0</v>
      </c>
      <c r="D17" s="1">
        <v>0.9434</v>
      </c>
      <c r="E17" s="1">
        <v>5000.0</v>
      </c>
      <c r="F17" s="1">
        <v>0.9236</v>
      </c>
      <c r="G17" s="1">
        <v>5400.0</v>
      </c>
      <c r="H17" s="1">
        <v>0.8763</v>
      </c>
      <c r="I17" s="1">
        <v>5800.0</v>
      </c>
      <c r="J17" s="1">
        <v>0.8078</v>
      </c>
      <c r="K17" s="1">
        <v>6200.0</v>
      </c>
      <c r="L17" s="1">
        <v>0.7412</v>
      </c>
      <c r="M17" s="1">
        <v>6600.0</v>
      </c>
      <c r="N17" s="1">
        <v>0.705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8532</v>
      </c>
      <c r="C18" s="1">
        <v>5273.0</v>
      </c>
      <c r="D18" s="1">
        <v>0.8107</v>
      </c>
      <c r="E18" s="1">
        <v>5000.0</v>
      </c>
      <c r="F18" s="1">
        <v>0.8283</v>
      </c>
      <c r="G18" s="1">
        <v>5400.0</v>
      </c>
      <c r="H18" s="1">
        <v>0.8342</v>
      </c>
      <c r="I18" s="1">
        <v>5800.0</v>
      </c>
      <c r="J18" s="1">
        <v>0.7825</v>
      </c>
      <c r="K18" s="1">
        <v>6200.0</v>
      </c>
      <c r="L18" s="1">
        <v>0.7431</v>
      </c>
      <c r="M18" s="1">
        <v>6600.0</v>
      </c>
      <c r="N18" s="1">
        <v>0.7093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9367</v>
      </c>
      <c r="C19" s="1">
        <v>5449.0</v>
      </c>
      <c r="D19" s="1">
        <v>0.9139</v>
      </c>
      <c r="E19" s="1">
        <v>5000.0</v>
      </c>
      <c r="F19" s="1">
        <v>0.9339</v>
      </c>
      <c r="G19" s="1">
        <v>5400.0</v>
      </c>
      <c r="H19" s="1">
        <v>0.9033</v>
      </c>
      <c r="I19" s="1">
        <v>5800.0</v>
      </c>
      <c r="J19" s="1">
        <v>0.856</v>
      </c>
      <c r="K19" s="1">
        <v>6200.0</v>
      </c>
      <c r="L19" s="1">
        <v>0.8225</v>
      </c>
      <c r="M19" s="1">
        <v>6600.0</v>
      </c>
      <c r="N19" s="1">
        <v>0.7312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9039</v>
      </c>
      <c r="C20" s="1">
        <v>4682.0</v>
      </c>
      <c r="D20" s="1">
        <v>0.8678</v>
      </c>
      <c r="E20" s="1">
        <v>5000.0</v>
      </c>
      <c r="F20" s="1">
        <v>0.8293</v>
      </c>
      <c r="G20" s="1">
        <v>5400.0</v>
      </c>
      <c r="H20" s="1">
        <v>0.7595</v>
      </c>
      <c r="I20" s="1">
        <v>5800.0</v>
      </c>
      <c r="J20" s="1">
        <v>0.6847</v>
      </c>
      <c r="K20" s="1">
        <v>6200.0</v>
      </c>
      <c r="L20" s="1">
        <v>0.5923</v>
      </c>
      <c r="M20" s="1">
        <v>6600.0</v>
      </c>
      <c r="N20" s="1">
        <v>0.5408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9779</v>
      </c>
      <c r="C21" s="1">
        <v>5377.0</v>
      </c>
      <c r="D21" s="1">
        <v>0.9304</v>
      </c>
      <c r="E21" s="1">
        <v>5000.0</v>
      </c>
      <c r="F21" s="1">
        <v>0.9733</v>
      </c>
      <c r="G21" s="1">
        <v>5400.0</v>
      </c>
      <c r="H21" s="1">
        <v>0.9477</v>
      </c>
      <c r="I21" s="1">
        <v>5800.0</v>
      </c>
      <c r="J21" s="1">
        <v>0.8734</v>
      </c>
      <c r="K21" s="1">
        <v>6200.0</v>
      </c>
      <c r="L21" s="1">
        <v>0.8078</v>
      </c>
      <c r="M21" s="1">
        <v>6600.0</v>
      </c>
      <c r="N21" s="1">
        <v>0.7595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9715</v>
      </c>
      <c r="C22" s="1">
        <v>5709.0</v>
      </c>
      <c r="D22" s="1">
        <v>0.8738</v>
      </c>
      <c r="E22" s="1">
        <v>5000.0</v>
      </c>
      <c r="F22" s="1">
        <v>0.9384</v>
      </c>
      <c r="G22" s="1">
        <v>5400.0</v>
      </c>
      <c r="H22" s="1">
        <v>0.9631</v>
      </c>
      <c r="I22" s="1">
        <v>5800.0</v>
      </c>
      <c r="J22" s="1">
        <v>0.9163</v>
      </c>
      <c r="K22" s="1">
        <v>6200.0</v>
      </c>
      <c r="L22" s="1">
        <v>0.8888</v>
      </c>
      <c r="M22" s="1">
        <v>6600.0</v>
      </c>
      <c r="N22" s="1">
        <v>0.8604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9853</v>
      </c>
      <c r="C23" s="1">
        <v>5847.0</v>
      </c>
      <c r="D23" s="1">
        <v>0.8648</v>
      </c>
      <c r="E23" s="1">
        <v>5000.0</v>
      </c>
      <c r="F23" s="1">
        <v>0.9105</v>
      </c>
      <c r="G23" s="1">
        <v>5400.0</v>
      </c>
      <c r="H23" s="1">
        <v>0.9852</v>
      </c>
      <c r="I23" s="1">
        <v>5800.0</v>
      </c>
      <c r="J23" s="1">
        <v>0.8917</v>
      </c>
      <c r="K23" s="1">
        <v>6200.0</v>
      </c>
      <c r="L23" s="1">
        <v>0.7887</v>
      </c>
      <c r="M23" s="1">
        <v>6600.0</v>
      </c>
      <c r="N23" s="1">
        <v>0.6872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9462</v>
      </c>
      <c r="C24" s="1">
        <v>4773.0</v>
      </c>
      <c r="D24" s="1">
        <v>0.9126</v>
      </c>
      <c r="E24" s="1">
        <v>5000.0</v>
      </c>
      <c r="F24" s="1">
        <v>0.8719</v>
      </c>
      <c r="G24" s="1">
        <v>5400.0</v>
      </c>
      <c r="H24" s="1">
        <v>0.847</v>
      </c>
      <c r="I24" s="1">
        <v>5800.0</v>
      </c>
      <c r="J24" s="1">
        <v>0.8023</v>
      </c>
      <c r="K24" s="1">
        <v>6200.0</v>
      </c>
      <c r="L24" s="1">
        <v>0.7622</v>
      </c>
      <c r="M24" s="1">
        <v>6600.0</v>
      </c>
      <c r="N24" s="1">
        <v>0.7025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8152</v>
      </c>
      <c r="C25" s="1">
        <v>4369.0</v>
      </c>
      <c r="D25" s="1">
        <v>0.7944</v>
      </c>
      <c r="E25" s="1">
        <v>5000.0</v>
      </c>
      <c r="F25" s="1">
        <v>0.7861</v>
      </c>
      <c r="G25" s="1">
        <v>5400.0</v>
      </c>
      <c r="H25" s="1">
        <v>0.7282</v>
      </c>
      <c r="I25" s="1">
        <v>5800.0</v>
      </c>
      <c r="J25" s="1">
        <v>0.6973</v>
      </c>
      <c r="K25" s="1">
        <v>6200.0</v>
      </c>
      <c r="L25" s="1">
        <v>0.6494</v>
      </c>
      <c r="M25" s="1">
        <v>6600.0</v>
      </c>
      <c r="N25" s="1">
        <v>0.5899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909</v>
      </c>
      <c r="C26" s="1">
        <v>5440.0</v>
      </c>
      <c r="D26" s="1">
        <v>0.8856</v>
      </c>
      <c r="E26" s="1">
        <v>5000.0</v>
      </c>
      <c r="F26" s="1">
        <v>0.9042</v>
      </c>
      <c r="G26" s="1">
        <v>5400.0</v>
      </c>
      <c r="H26" s="1">
        <v>0.8404</v>
      </c>
      <c r="I26" s="1">
        <v>5800.0</v>
      </c>
      <c r="J26" s="1">
        <v>0.8302</v>
      </c>
      <c r="K26" s="1">
        <v>6200.0</v>
      </c>
      <c r="L26" s="1">
        <v>0.8489</v>
      </c>
      <c r="M26" s="1">
        <v>6600.0</v>
      </c>
      <c r="N26" s="1">
        <v>0.8478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1" t="s">
        <v>4</v>
      </c>
      <c r="B28" s="2">
        <f t="shared" ref="B28:C28" si="1">AVERAGE(B2:B26)</f>
        <v>0.932568</v>
      </c>
      <c r="C28" s="2">
        <f t="shared" si="1"/>
        <v>5274.0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1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1" t="s">
        <v>5</v>
      </c>
      <c r="B30" s="2">
        <f t="shared" ref="B30:C30" si="2">STDEV(B2:B26)</f>
        <v>0.04549937472</v>
      </c>
      <c r="C30" s="2">
        <f t="shared" si="2"/>
        <v>522.9192481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743</v>
      </c>
      <c r="C2" s="1">
        <v>4813.0</v>
      </c>
      <c r="D2" s="1">
        <v>0.7342</v>
      </c>
      <c r="E2" s="1">
        <v>5000.0</v>
      </c>
      <c r="F2" s="1">
        <v>0.7171</v>
      </c>
      <c r="G2" s="1">
        <v>5400.0</v>
      </c>
      <c r="H2" s="1">
        <v>0.7112</v>
      </c>
      <c r="I2" s="1">
        <v>5800.0</v>
      </c>
      <c r="J2" s="1">
        <v>0.726</v>
      </c>
      <c r="K2" s="1">
        <v>6200.0</v>
      </c>
      <c r="L2" s="1">
        <v>0.7103</v>
      </c>
      <c r="M2" s="1">
        <v>6600.0</v>
      </c>
      <c r="N2" s="1">
        <v>0.6875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7758</v>
      </c>
      <c r="C3" s="1">
        <v>4818.0</v>
      </c>
      <c r="D3" s="1">
        <v>0.7528</v>
      </c>
      <c r="E3" s="1">
        <v>5000.0</v>
      </c>
      <c r="F3" s="1">
        <v>0.7496</v>
      </c>
      <c r="G3" s="1">
        <v>5400.0</v>
      </c>
      <c r="H3" s="1">
        <v>0.7425</v>
      </c>
      <c r="I3" s="1">
        <v>5800.0</v>
      </c>
      <c r="J3" s="1">
        <v>0.7211</v>
      </c>
      <c r="K3" s="1">
        <v>6200.0</v>
      </c>
      <c r="L3" s="1">
        <v>0.7058</v>
      </c>
      <c r="M3" s="1">
        <v>6600.0</v>
      </c>
      <c r="N3" s="1">
        <v>0.6814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7243</v>
      </c>
      <c r="C4" s="1">
        <v>5325.0</v>
      </c>
      <c r="D4" s="1">
        <v>0.7018</v>
      </c>
      <c r="E4" s="1">
        <v>5000.0</v>
      </c>
      <c r="F4" s="1">
        <v>0.72</v>
      </c>
      <c r="G4" s="1">
        <v>5400.0</v>
      </c>
      <c r="H4" s="1">
        <v>0.6781</v>
      </c>
      <c r="I4" s="1">
        <v>5800.0</v>
      </c>
      <c r="J4" s="1">
        <v>0.6319</v>
      </c>
      <c r="K4" s="1">
        <v>6200.0</v>
      </c>
      <c r="L4" s="1">
        <v>0.6242</v>
      </c>
      <c r="M4" s="1">
        <v>6600.0</v>
      </c>
      <c r="N4" s="1">
        <v>0.5739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7433</v>
      </c>
      <c r="C5" s="1">
        <v>4522.0</v>
      </c>
      <c r="D5" s="1">
        <v>0.7207</v>
      </c>
      <c r="E5" s="1">
        <v>5000.0</v>
      </c>
      <c r="F5" s="1">
        <v>0.7058</v>
      </c>
      <c r="G5" s="1">
        <v>5400.0</v>
      </c>
      <c r="H5" s="1">
        <v>0.6747</v>
      </c>
      <c r="I5" s="1">
        <v>5800.0</v>
      </c>
      <c r="J5" s="1">
        <v>0.6447</v>
      </c>
      <c r="K5" s="1">
        <v>6200.0</v>
      </c>
      <c r="L5" s="1">
        <v>0.6162</v>
      </c>
      <c r="M5" s="1">
        <v>6600.0</v>
      </c>
      <c r="N5" s="1">
        <v>0.573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7614</v>
      </c>
      <c r="C6" s="1">
        <v>6604.0</v>
      </c>
      <c r="D6" s="1">
        <v>0.7342</v>
      </c>
      <c r="E6" s="1">
        <v>5000.0</v>
      </c>
      <c r="F6" s="1">
        <v>0.7124</v>
      </c>
      <c r="G6" s="1">
        <v>5400.0</v>
      </c>
      <c r="H6" s="1">
        <v>0.7216</v>
      </c>
      <c r="I6" s="1">
        <v>5800.0</v>
      </c>
      <c r="J6" s="1">
        <v>0.7341</v>
      </c>
      <c r="K6" s="1">
        <v>6200.0</v>
      </c>
      <c r="L6" s="1">
        <v>0.7571</v>
      </c>
      <c r="M6" s="1">
        <v>6600.0</v>
      </c>
      <c r="N6" s="1">
        <v>0.7108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8034</v>
      </c>
      <c r="C7" s="1">
        <v>4315.0</v>
      </c>
      <c r="D7" s="1">
        <v>0.7843</v>
      </c>
      <c r="E7" s="1">
        <v>5000.0</v>
      </c>
      <c r="F7" s="1">
        <v>0.7553</v>
      </c>
      <c r="G7" s="1">
        <v>5400.0</v>
      </c>
      <c r="H7" s="1">
        <v>0.7286</v>
      </c>
      <c r="I7" s="1">
        <v>5800.0</v>
      </c>
      <c r="J7" s="1">
        <v>0.7035</v>
      </c>
      <c r="K7" s="1">
        <v>6200.0</v>
      </c>
      <c r="L7" s="1">
        <v>0.667</v>
      </c>
      <c r="M7" s="1">
        <v>6600.0</v>
      </c>
      <c r="N7" s="1">
        <v>0.6425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7819</v>
      </c>
      <c r="C8" s="1">
        <v>6321.0</v>
      </c>
      <c r="D8" s="1">
        <v>0.6156</v>
      </c>
      <c r="E8" s="1">
        <v>5000.0</v>
      </c>
      <c r="F8" s="1">
        <v>0.6331</v>
      </c>
      <c r="G8" s="1">
        <v>5400.0</v>
      </c>
      <c r="H8" s="1">
        <v>0.7027</v>
      </c>
      <c r="I8" s="1">
        <v>5800.0</v>
      </c>
      <c r="J8" s="1">
        <v>0.7633</v>
      </c>
      <c r="K8" s="1">
        <v>6200.0</v>
      </c>
      <c r="L8" s="1">
        <v>0.7419</v>
      </c>
      <c r="M8" s="1">
        <v>6600.0</v>
      </c>
      <c r="N8" s="1">
        <v>0.7218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1">
        <v>0.7627</v>
      </c>
      <c r="C9" s="1">
        <v>5707.0</v>
      </c>
      <c r="D9" s="1">
        <v>0.707</v>
      </c>
      <c r="E9" s="1">
        <v>5000.0</v>
      </c>
      <c r="F9" s="1">
        <v>0.7263</v>
      </c>
      <c r="G9" s="1">
        <v>5400.0</v>
      </c>
      <c r="H9" s="1">
        <v>0.7527</v>
      </c>
      <c r="I9" s="1">
        <v>5800.0</v>
      </c>
      <c r="J9" s="1">
        <v>0.711</v>
      </c>
      <c r="K9" s="1">
        <v>6200.0</v>
      </c>
      <c r="L9" s="1">
        <v>0.6827</v>
      </c>
      <c r="M9" s="1">
        <v>6600.0</v>
      </c>
      <c r="N9" s="1">
        <v>0.6545</v>
      </c>
      <c r="O9" s="1">
        <v>7000.0</v>
      </c>
      <c r="P9" s="1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7736</v>
      </c>
      <c r="C10" s="1">
        <v>5923.0</v>
      </c>
      <c r="D10" s="1">
        <v>0.6276</v>
      </c>
      <c r="E10" s="1">
        <v>5000.0</v>
      </c>
      <c r="F10" s="1">
        <v>0.6597</v>
      </c>
      <c r="G10" s="1">
        <v>5400.0</v>
      </c>
      <c r="H10" s="1">
        <v>0.7413</v>
      </c>
      <c r="I10" s="1">
        <v>5800.0</v>
      </c>
      <c r="J10" s="1">
        <v>0.7379</v>
      </c>
      <c r="K10" s="1">
        <v>6200.0</v>
      </c>
      <c r="L10" s="1">
        <v>0.7167</v>
      </c>
      <c r="M10" s="1">
        <v>6600.0</v>
      </c>
      <c r="N10" s="1">
        <v>0.6666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7852</v>
      </c>
      <c r="C11" s="1">
        <v>6300.0</v>
      </c>
      <c r="D11" s="1">
        <v>0.7028</v>
      </c>
      <c r="E11" s="1">
        <v>5000.0</v>
      </c>
      <c r="F11" s="1">
        <v>0.7278</v>
      </c>
      <c r="G11" s="1">
        <v>5400.0</v>
      </c>
      <c r="H11" s="1">
        <v>0.7383</v>
      </c>
      <c r="I11" s="1">
        <v>5800.0</v>
      </c>
      <c r="J11" s="1">
        <v>0.7616</v>
      </c>
      <c r="K11" s="1">
        <v>6200.0</v>
      </c>
      <c r="L11" s="1">
        <v>0.722</v>
      </c>
      <c r="M11" s="1">
        <v>6600.0</v>
      </c>
      <c r="N11" s="1">
        <v>0.6664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7497</v>
      </c>
      <c r="C12" s="1">
        <v>5846.0</v>
      </c>
      <c r="D12" s="1">
        <v>0.6094</v>
      </c>
      <c r="E12" s="1">
        <v>5000.0</v>
      </c>
      <c r="F12" s="1">
        <v>0.6731</v>
      </c>
      <c r="G12" s="1">
        <v>5400.0</v>
      </c>
      <c r="H12" s="1">
        <v>0.7452</v>
      </c>
      <c r="I12" s="1">
        <v>5800.0</v>
      </c>
      <c r="J12" s="1">
        <v>0.6839</v>
      </c>
      <c r="K12" s="1">
        <v>6200.0</v>
      </c>
      <c r="L12" s="1">
        <v>0.639</v>
      </c>
      <c r="M12" s="1">
        <v>6600.0</v>
      </c>
      <c r="N12" s="1">
        <v>0.597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7466</v>
      </c>
      <c r="C13" s="1">
        <v>3662.0</v>
      </c>
      <c r="D13" s="1">
        <v>0.6491</v>
      </c>
      <c r="E13" s="1">
        <v>5000.0</v>
      </c>
      <c r="F13" s="1">
        <v>0.6301</v>
      </c>
      <c r="G13" s="1">
        <v>5400.0</v>
      </c>
      <c r="H13" s="1">
        <v>0.6255</v>
      </c>
      <c r="I13" s="1">
        <v>5800.0</v>
      </c>
      <c r="J13" s="1">
        <v>0.5802</v>
      </c>
      <c r="K13" s="1">
        <v>6200.0</v>
      </c>
      <c r="L13" s="1">
        <v>0.5422</v>
      </c>
      <c r="M13" s="1">
        <v>6600.0</v>
      </c>
      <c r="N13" s="1">
        <v>0.5282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7901</v>
      </c>
      <c r="C14" s="1">
        <v>4949.0</v>
      </c>
      <c r="D14" s="1">
        <v>0.7802</v>
      </c>
      <c r="E14" s="1">
        <v>5000.0</v>
      </c>
      <c r="F14" s="1">
        <v>0.7494</v>
      </c>
      <c r="G14" s="1">
        <v>5400.0</v>
      </c>
      <c r="H14" s="1">
        <v>0.7205</v>
      </c>
      <c r="I14" s="1">
        <v>5800.0</v>
      </c>
      <c r="J14" s="1">
        <v>0.6737</v>
      </c>
      <c r="K14" s="1">
        <v>6200.0</v>
      </c>
      <c r="L14" s="1">
        <v>0.643</v>
      </c>
      <c r="M14" s="1">
        <v>6600.0</v>
      </c>
      <c r="N14" s="1">
        <v>0.6452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8165</v>
      </c>
      <c r="C15" s="1">
        <v>3937.0</v>
      </c>
      <c r="D15" s="1">
        <v>0.754</v>
      </c>
      <c r="E15" s="1">
        <v>5000.0</v>
      </c>
      <c r="F15" s="1">
        <v>0.7489</v>
      </c>
      <c r="G15" s="1">
        <v>5400.0</v>
      </c>
      <c r="H15" s="1">
        <v>0.7047</v>
      </c>
      <c r="I15" s="1">
        <v>5800.0</v>
      </c>
      <c r="J15" s="1">
        <v>0.6616</v>
      </c>
      <c r="K15" s="1">
        <v>6200.0</v>
      </c>
      <c r="L15" s="1">
        <v>0.6347</v>
      </c>
      <c r="M15" s="1">
        <v>6600.0</v>
      </c>
      <c r="N15" s="1">
        <v>0.6201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7894</v>
      </c>
      <c r="C16" s="1">
        <v>6402.0</v>
      </c>
      <c r="D16" s="1">
        <v>0.6805</v>
      </c>
      <c r="E16" s="1">
        <v>5000.0</v>
      </c>
      <c r="F16" s="1">
        <v>0.7296</v>
      </c>
      <c r="G16" s="1">
        <v>5400.0</v>
      </c>
      <c r="H16" s="1">
        <v>0.7534</v>
      </c>
      <c r="I16" s="1">
        <v>5800.0</v>
      </c>
      <c r="J16" s="1">
        <v>0.7722</v>
      </c>
      <c r="K16" s="1">
        <v>6200.0</v>
      </c>
      <c r="L16" s="1">
        <v>0.7678</v>
      </c>
      <c r="M16" s="1">
        <v>6600.0</v>
      </c>
      <c r="N16" s="1">
        <v>0.7355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8083</v>
      </c>
      <c r="C17" s="1">
        <v>4554.0</v>
      </c>
      <c r="D17" s="1">
        <v>0.7874</v>
      </c>
      <c r="E17" s="1">
        <v>5000.0</v>
      </c>
      <c r="F17" s="1">
        <v>0.764</v>
      </c>
      <c r="G17" s="1">
        <v>5400.0</v>
      </c>
      <c r="H17" s="1">
        <v>0.7389</v>
      </c>
      <c r="I17" s="1">
        <v>5800.0</v>
      </c>
      <c r="J17" s="1">
        <v>0.6895</v>
      </c>
      <c r="K17" s="1">
        <v>6200.0</v>
      </c>
      <c r="L17" s="1">
        <v>0.6709</v>
      </c>
      <c r="M17" s="1">
        <v>6600.0</v>
      </c>
      <c r="N17" s="1">
        <v>0.6347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7501</v>
      </c>
      <c r="C18" s="1">
        <v>5349.0</v>
      </c>
      <c r="D18" s="1">
        <v>0.712</v>
      </c>
      <c r="E18" s="1">
        <v>5000.0</v>
      </c>
      <c r="F18" s="1">
        <v>0.7375</v>
      </c>
      <c r="G18" s="1">
        <v>5400.0</v>
      </c>
      <c r="H18" s="1">
        <v>0.7276</v>
      </c>
      <c r="I18" s="1">
        <v>5800.0</v>
      </c>
      <c r="J18" s="1">
        <v>0.7039</v>
      </c>
      <c r="K18" s="1">
        <v>6200.0</v>
      </c>
      <c r="L18" s="1">
        <v>0.707</v>
      </c>
      <c r="M18" s="1">
        <v>6600.0</v>
      </c>
      <c r="N18" s="1">
        <v>0.7093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7702</v>
      </c>
      <c r="C19" s="1">
        <v>5244.0</v>
      </c>
      <c r="D19" s="1">
        <v>0.7471</v>
      </c>
      <c r="E19" s="1">
        <v>5000.0</v>
      </c>
      <c r="F19" s="1">
        <v>0.7639</v>
      </c>
      <c r="G19" s="1">
        <v>5400.0</v>
      </c>
      <c r="H19" s="1">
        <v>0.7444</v>
      </c>
      <c r="I19" s="1">
        <v>5800.0</v>
      </c>
      <c r="J19" s="1">
        <v>0.6406</v>
      </c>
      <c r="K19" s="1">
        <v>6200.0</v>
      </c>
      <c r="L19" s="1">
        <v>0.6064</v>
      </c>
      <c r="M19" s="1">
        <v>6600.0</v>
      </c>
      <c r="N19" s="1">
        <v>0.568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8022</v>
      </c>
      <c r="C20" s="1">
        <v>4642.0</v>
      </c>
      <c r="D20" s="1">
        <v>0.777</v>
      </c>
      <c r="E20" s="1">
        <v>5000.0</v>
      </c>
      <c r="F20" s="1">
        <v>0.7801</v>
      </c>
      <c r="G20" s="1">
        <v>5400.0</v>
      </c>
      <c r="H20" s="1">
        <v>0.7322</v>
      </c>
      <c r="I20" s="1">
        <v>5800.0</v>
      </c>
      <c r="J20" s="1">
        <v>0.6847</v>
      </c>
      <c r="K20" s="1">
        <v>6200.0</v>
      </c>
      <c r="L20" s="1">
        <v>0.5923</v>
      </c>
      <c r="M20" s="1">
        <v>6600.0</v>
      </c>
      <c r="N20" s="1">
        <v>0.5408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8481</v>
      </c>
      <c r="C21" s="1">
        <v>5377.0</v>
      </c>
      <c r="D21" s="1">
        <v>0.8044</v>
      </c>
      <c r="E21" s="1">
        <v>5000.0</v>
      </c>
      <c r="F21" s="1">
        <v>0.8435</v>
      </c>
      <c r="G21" s="1">
        <v>5400.0</v>
      </c>
      <c r="H21" s="1">
        <v>0.8103</v>
      </c>
      <c r="I21" s="1">
        <v>5800.0</v>
      </c>
      <c r="J21" s="1">
        <v>0.7826</v>
      </c>
      <c r="K21" s="1">
        <v>6200.0</v>
      </c>
      <c r="L21" s="1">
        <v>0.7292</v>
      </c>
      <c r="M21" s="1">
        <v>6600.0</v>
      </c>
      <c r="N21" s="1">
        <v>0.719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7701</v>
      </c>
      <c r="C22" s="1">
        <v>5788.0</v>
      </c>
      <c r="D22" s="1">
        <v>0.7033</v>
      </c>
      <c r="E22" s="1">
        <v>5000.0</v>
      </c>
      <c r="F22" s="1">
        <v>0.7501</v>
      </c>
      <c r="G22" s="1">
        <v>5400.0</v>
      </c>
      <c r="H22" s="1">
        <v>0.7701</v>
      </c>
      <c r="I22" s="1">
        <v>5800.0</v>
      </c>
      <c r="J22" s="1">
        <v>0.7485</v>
      </c>
      <c r="K22" s="1">
        <v>6200.0</v>
      </c>
      <c r="L22" s="1">
        <v>0.7084</v>
      </c>
      <c r="M22" s="1">
        <v>6600.0</v>
      </c>
      <c r="N22" s="1">
        <v>0.6858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7992</v>
      </c>
      <c r="C23" s="1">
        <v>5784.0</v>
      </c>
      <c r="D23" s="1">
        <v>0.6943</v>
      </c>
      <c r="E23" s="1">
        <v>5000.0</v>
      </c>
      <c r="F23" s="1">
        <v>0.7372</v>
      </c>
      <c r="G23" s="1">
        <v>5400.0</v>
      </c>
      <c r="H23" s="1">
        <v>0.7992</v>
      </c>
      <c r="I23" s="1">
        <v>5800.0</v>
      </c>
      <c r="J23" s="1">
        <v>0.7248</v>
      </c>
      <c r="K23" s="1">
        <v>6200.0</v>
      </c>
      <c r="L23" s="1">
        <v>0.6743</v>
      </c>
      <c r="M23" s="1">
        <v>6600.0</v>
      </c>
      <c r="N23" s="1">
        <v>0.6211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7485</v>
      </c>
      <c r="C24" s="1">
        <v>4637.0</v>
      </c>
      <c r="D24" s="1">
        <v>0.7368</v>
      </c>
      <c r="E24" s="1">
        <v>5000.0</v>
      </c>
      <c r="F24" s="1">
        <v>0.713</v>
      </c>
      <c r="G24" s="1">
        <v>5400.0</v>
      </c>
      <c r="H24" s="1">
        <v>0.677</v>
      </c>
      <c r="I24" s="1">
        <v>5800.0</v>
      </c>
      <c r="J24" s="1">
        <v>0.6318</v>
      </c>
      <c r="K24" s="1">
        <v>6200.0</v>
      </c>
      <c r="L24" s="1">
        <v>0.6026</v>
      </c>
      <c r="M24" s="1">
        <v>6600.0</v>
      </c>
      <c r="N24" s="1">
        <v>0.5919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7449</v>
      </c>
      <c r="C25" s="1">
        <v>5279.0</v>
      </c>
      <c r="D25" s="1">
        <v>0.7325</v>
      </c>
      <c r="E25" s="1">
        <v>5000.0</v>
      </c>
      <c r="F25" s="1">
        <v>0.7369</v>
      </c>
      <c r="G25" s="1">
        <v>5400.0</v>
      </c>
      <c r="H25" s="1">
        <v>0.6965</v>
      </c>
      <c r="I25" s="1">
        <v>5800.0</v>
      </c>
      <c r="J25" s="1">
        <v>0.6611</v>
      </c>
      <c r="K25" s="1">
        <v>6200.0</v>
      </c>
      <c r="L25" s="1">
        <v>0.6495</v>
      </c>
      <c r="M25" s="1">
        <v>6600.0</v>
      </c>
      <c r="N25" s="1">
        <v>0.5899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8116</v>
      </c>
      <c r="C26" s="1">
        <v>5010.0</v>
      </c>
      <c r="D26" s="1">
        <v>0.807</v>
      </c>
      <c r="E26" s="1">
        <v>5000.0</v>
      </c>
      <c r="F26" s="1">
        <v>0.7744</v>
      </c>
      <c r="G26" s="1">
        <v>5400.0</v>
      </c>
      <c r="H26" s="1">
        <v>0.75</v>
      </c>
      <c r="I26" s="1">
        <v>5800.0</v>
      </c>
      <c r="J26" s="1">
        <v>0.7527</v>
      </c>
      <c r="K26" s="1">
        <v>6200.0</v>
      </c>
      <c r="L26" s="1">
        <v>0.743</v>
      </c>
      <c r="M26" s="1">
        <v>6600.0</v>
      </c>
      <c r="N26" s="1">
        <v>0.698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776004</v>
      </c>
      <c r="C28" s="2">
        <f t="shared" si="1"/>
        <v>5244.32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2948754652</v>
      </c>
      <c r="C30" s="2">
        <f t="shared" si="2"/>
        <v>775.6380556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8905</v>
      </c>
      <c r="C2" s="1">
        <v>5407.0</v>
      </c>
      <c r="D2" s="1">
        <v>0.8834</v>
      </c>
      <c r="E2" s="1">
        <v>5000.0</v>
      </c>
      <c r="F2" s="1">
        <v>0.8881</v>
      </c>
      <c r="G2" s="1">
        <v>5400.0</v>
      </c>
      <c r="H2" s="1">
        <v>0.8245</v>
      </c>
      <c r="I2" s="1">
        <v>5800.0</v>
      </c>
      <c r="J2" s="1">
        <v>0.8604</v>
      </c>
      <c r="K2" s="1">
        <v>6200.0</v>
      </c>
      <c r="L2" s="1">
        <v>0.8525</v>
      </c>
      <c r="M2" s="1">
        <v>6600.0</v>
      </c>
      <c r="N2" s="1">
        <v>0.8357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8974</v>
      </c>
      <c r="C3" s="1">
        <v>5535.0</v>
      </c>
      <c r="D3" s="1">
        <v>0.8833</v>
      </c>
      <c r="E3" s="1">
        <v>5000.0</v>
      </c>
      <c r="F3" s="1">
        <v>0.881</v>
      </c>
      <c r="G3" s="1">
        <v>5400.0</v>
      </c>
      <c r="H3" s="1">
        <v>0.8647</v>
      </c>
      <c r="I3" s="1">
        <v>5800.0</v>
      </c>
      <c r="J3" s="1">
        <v>0.8393</v>
      </c>
      <c r="K3" s="1">
        <v>6200.0</v>
      </c>
      <c r="L3" s="1">
        <v>0.8188</v>
      </c>
      <c r="M3" s="1">
        <v>6600.0</v>
      </c>
      <c r="N3" s="1">
        <v>0.8075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9301</v>
      </c>
      <c r="C4" s="1">
        <v>4863.0</v>
      </c>
      <c r="D4" s="1">
        <v>0.9205</v>
      </c>
      <c r="E4" s="1">
        <v>5000.0</v>
      </c>
      <c r="F4" s="1">
        <v>0.9186</v>
      </c>
      <c r="G4" s="1">
        <v>5400.0</v>
      </c>
      <c r="H4" s="1">
        <v>0.9031</v>
      </c>
      <c r="I4" s="1">
        <v>5800.0</v>
      </c>
      <c r="J4" s="1">
        <v>0.8496</v>
      </c>
      <c r="K4" s="1">
        <v>6200.0</v>
      </c>
      <c r="L4" s="1">
        <v>0.8185</v>
      </c>
      <c r="M4" s="1">
        <v>6600.0</v>
      </c>
      <c r="N4" s="1">
        <v>0.7515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9575</v>
      </c>
      <c r="C5" s="1">
        <v>4570.0</v>
      </c>
      <c r="D5" s="1">
        <v>0.9183</v>
      </c>
      <c r="E5" s="1">
        <v>5000.0</v>
      </c>
      <c r="F5" s="1">
        <v>0.8708</v>
      </c>
      <c r="G5" s="1">
        <v>5400.0</v>
      </c>
      <c r="H5" s="1">
        <v>0.8201</v>
      </c>
      <c r="I5" s="1">
        <v>5800.0</v>
      </c>
      <c r="J5" s="1">
        <v>0.8179</v>
      </c>
      <c r="K5" s="1">
        <v>6200.0</v>
      </c>
      <c r="L5" s="1">
        <v>0.8364</v>
      </c>
      <c r="M5" s="1">
        <v>6600.0</v>
      </c>
      <c r="N5" s="1">
        <v>0.7647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8881</v>
      </c>
      <c r="C6" s="1">
        <v>5420.0</v>
      </c>
      <c r="D6" s="1">
        <v>0.8834</v>
      </c>
      <c r="E6" s="1">
        <v>5000.0</v>
      </c>
      <c r="F6" s="1">
        <v>0.8834</v>
      </c>
      <c r="G6" s="1">
        <v>5400.0</v>
      </c>
      <c r="H6" s="1">
        <v>0.8458</v>
      </c>
      <c r="I6" s="1">
        <v>5800.0</v>
      </c>
      <c r="J6" s="1">
        <v>0.847</v>
      </c>
      <c r="K6" s="1">
        <v>6200.0</v>
      </c>
      <c r="L6" s="1">
        <v>0.8185</v>
      </c>
      <c r="M6" s="1">
        <v>6600.0</v>
      </c>
      <c r="N6" s="1">
        <v>0.813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9297</v>
      </c>
      <c r="C7" s="1">
        <v>4976.0</v>
      </c>
      <c r="D7" s="1">
        <v>0.9267</v>
      </c>
      <c r="E7" s="1">
        <v>5000.0</v>
      </c>
      <c r="F7" s="1">
        <v>0.9071</v>
      </c>
      <c r="G7" s="1">
        <v>5400.0</v>
      </c>
      <c r="H7" s="1">
        <v>0.8861</v>
      </c>
      <c r="I7" s="1">
        <v>5800.0</v>
      </c>
      <c r="J7" s="1">
        <v>0.8584</v>
      </c>
      <c r="K7" s="1">
        <v>6200.0</v>
      </c>
      <c r="L7" s="1">
        <v>0.786</v>
      </c>
      <c r="M7" s="1">
        <v>6600.0</v>
      </c>
      <c r="N7" s="1">
        <v>0.7463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9642</v>
      </c>
      <c r="C8" s="1">
        <v>6321.0</v>
      </c>
      <c r="D8" s="1">
        <v>0.7201</v>
      </c>
      <c r="E8" s="1">
        <v>5000.0</v>
      </c>
      <c r="F8" s="1">
        <v>0.8111</v>
      </c>
      <c r="G8" s="1">
        <v>5400.0</v>
      </c>
      <c r="H8" s="1">
        <v>0.9062</v>
      </c>
      <c r="I8" s="1">
        <v>5800.0</v>
      </c>
      <c r="J8" s="1">
        <v>0.949</v>
      </c>
      <c r="K8" s="1">
        <v>6200.0</v>
      </c>
      <c r="L8" s="1">
        <v>0.9075</v>
      </c>
      <c r="M8" s="1">
        <v>6600.0</v>
      </c>
      <c r="N8" s="1">
        <v>0.8585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8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9763</v>
      </c>
      <c r="C10" s="1">
        <v>5920.0</v>
      </c>
      <c r="D10" s="1">
        <v>0.7476</v>
      </c>
      <c r="E10" s="1">
        <v>5000.0</v>
      </c>
      <c r="F10" s="1">
        <v>0.8404</v>
      </c>
      <c r="G10" s="1">
        <v>5400.0</v>
      </c>
      <c r="H10" s="1">
        <v>0.948</v>
      </c>
      <c r="I10" s="1">
        <v>5800.0</v>
      </c>
      <c r="J10" s="1">
        <v>0.8934</v>
      </c>
      <c r="K10" s="1">
        <v>6200.0</v>
      </c>
      <c r="L10" s="1">
        <v>0.8497</v>
      </c>
      <c r="M10" s="1">
        <v>6600.0</v>
      </c>
      <c r="N10" s="1">
        <v>0.7779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9179</v>
      </c>
      <c r="C11" s="1">
        <v>5737.0</v>
      </c>
      <c r="D11" s="1">
        <v>0.7951</v>
      </c>
      <c r="E11" s="1">
        <v>5000.0</v>
      </c>
      <c r="F11" s="1">
        <v>0.8704</v>
      </c>
      <c r="G11" s="1">
        <v>5400.0</v>
      </c>
      <c r="H11" s="1">
        <v>0.9054</v>
      </c>
      <c r="I11" s="1">
        <v>5800.0</v>
      </c>
      <c r="J11" s="1">
        <v>0.8829</v>
      </c>
      <c r="K11" s="1">
        <v>6200.0</v>
      </c>
      <c r="L11" s="1">
        <v>0.8797</v>
      </c>
      <c r="M11" s="1">
        <v>6600.0</v>
      </c>
      <c r="N11" s="1">
        <v>0.8324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9931</v>
      </c>
      <c r="C12" s="1">
        <v>5778.0</v>
      </c>
      <c r="D12" s="1">
        <v>0.8059</v>
      </c>
      <c r="E12" s="1">
        <v>5000.0</v>
      </c>
      <c r="F12" s="1">
        <v>0.9131</v>
      </c>
      <c r="G12" s="1">
        <v>5400.0</v>
      </c>
      <c r="H12" s="1">
        <v>0.9931</v>
      </c>
      <c r="I12" s="1">
        <v>5800.0</v>
      </c>
      <c r="J12" s="1">
        <v>0.9141</v>
      </c>
      <c r="K12" s="1">
        <v>6200.0</v>
      </c>
      <c r="L12" s="1">
        <v>0.8467</v>
      </c>
      <c r="M12" s="1">
        <v>6600.0</v>
      </c>
      <c r="N12" s="1">
        <v>0.7859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8788</v>
      </c>
      <c r="C13" s="1">
        <v>4285.0</v>
      </c>
      <c r="D13" s="1">
        <v>0.8224</v>
      </c>
      <c r="E13" s="1">
        <v>5000.0</v>
      </c>
      <c r="F13" s="1">
        <v>0.8041</v>
      </c>
      <c r="G13" s="1">
        <v>5400.0</v>
      </c>
      <c r="H13" s="1">
        <v>0.7886</v>
      </c>
      <c r="I13" s="1">
        <v>5800.0</v>
      </c>
      <c r="J13" s="1">
        <v>0.7439</v>
      </c>
      <c r="K13" s="1">
        <v>6200.0</v>
      </c>
      <c r="L13" s="1">
        <v>0.6703</v>
      </c>
      <c r="M13" s="1">
        <v>6600.0</v>
      </c>
      <c r="N13" s="1">
        <v>0.6184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9806</v>
      </c>
      <c r="C14" s="1">
        <v>4789.0</v>
      </c>
      <c r="D14" s="1">
        <v>0.9754</v>
      </c>
      <c r="E14" s="1">
        <v>5000.0</v>
      </c>
      <c r="F14" s="1">
        <v>0.9142</v>
      </c>
      <c r="G14" s="1">
        <v>5400.0</v>
      </c>
      <c r="H14" s="1">
        <v>0.8495</v>
      </c>
      <c r="I14" s="1">
        <v>5800.0</v>
      </c>
      <c r="J14" s="1">
        <v>0.7885</v>
      </c>
      <c r="K14" s="1">
        <v>6200.0</v>
      </c>
      <c r="L14" s="1">
        <v>0.7156</v>
      </c>
      <c r="M14" s="1">
        <v>6600.0</v>
      </c>
      <c r="N14" s="1">
        <v>0.6677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9232</v>
      </c>
      <c r="C15" s="1">
        <v>4751.0</v>
      </c>
      <c r="D15" s="1">
        <v>0.8909</v>
      </c>
      <c r="E15" s="1">
        <v>5000.0</v>
      </c>
      <c r="F15" s="1">
        <v>0.8675</v>
      </c>
      <c r="G15" s="1">
        <v>5400.0</v>
      </c>
      <c r="H15" s="1">
        <v>0.8332</v>
      </c>
      <c r="I15" s="1">
        <v>5800.0</v>
      </c>
      <c r="J15" s="1">
        <v>0.7916</v>
      </c>
      <c r="K15" s="1">
        <v>6200.0</v>
      </c>
      <c r="L15" s="1">
        <v>0.7311</v>
      </c>
      <c r="M15" s="1">
        <v>6600.0</v>
      </c>
      <c r="N15" s="1">
        <v>0.693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905</v>
      </c>
      <c r="C16" s="1">
        <v>5553.0</v>
      </c>
      <c r="D16" s="1">
        <v>0.8192</v>
      </c>
      <c r="E16" s="1">
        <v>5000.0</v>
      </c>
      <c r="F16" s="1">
        <v>0.8906</v>
      </c>
      <c r="G16" s="1">
        <v>5400.0</v>
      </c>
      <c r="H16" s="1">
        <v>0.8664</v>
      </c>
      <c r="I16" s="1">
        <v>5800.0</v>
      </c>
      <c r="J16" s="1">
        <v>0.8704</v>
      </c>
      <c r="K16" s="1">
        <v>6200.0</v>
      </c>
      <c r="L16" s="1">
        <v>0.8607</v>
      </c>
      <c r="M16" s="1">
        <v>6600.0</v>
      </c>
      <c r="N16" s="1">
        <v>0.8578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949</v>
      </c>
      <c r="C17" s="1">
        <v>4964.0</v>
      </c>
      <c r="D17" s="1">
        <v>0.949</v>
      </c>
      <c r="E17" s="1">
        <v>5000.0</v>
      </c>
      <c r="F17" s="1">
        <v>0.9108</v>
      </c>
      <c r="G17" s="1">
        <v>5400.0</v>
      </c>
      <c r="H17" s="1">
        <v>0.8642</v>
      </c>
      <c r="I17" s="1">
        <v>5800.0</v>
      </c>
      <c r="J17" s="1">
        <v>0.7967</v>
      </c>
      <c r="K17" s="1">
        <v>6200.0</v>
      </c>
      <c r="L17" s="1">
        <v>0.731</v>
      </c>
      <c r="M17" s="1">
        <v>6600.0</v>
      </c>
      <c r="N17" s="1">
        <v>0.6953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8587</v>
      </c>
      <c r="C18" s="1">
        <v>5273.0</v>
      </c>
      <c r="D18" s="1">
        <v>0.8122</v>
      </c>
      <c r="E18" s="1">
        <v>5000.0</v>
      </c>
      <c r="F18" s="1">
        <v>0.8352</v>
      </c>
      <c r="G18" s="1">
        <v>5400.0</v>
      </c>
      <c r="H18" s="1">
        <v>0.8258</v>
      </c>
      <c r="I18" s="1">
        <v>5800.0</v>
      </c>
      <c r="J18" s="1">
        <v>0.7749</v>
      </c>
      <c r="K18" s="1">
        <v>6200.0</v>
      </c>
      <c r="L18" s="1">
        <v>0.7369</v>
      </c>
      <c r="M18" s="1">
        <v>6600.0</v>
      </c>
      <c r="N18" s="1">
        <v>0.7037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9356</v>
      </c>
      <c r="C19" s="1">
        <v>5449.0</v>
      </c>
      <c r="D19" s="1">
        <v>0.9074</v>
      </c>
      <c r="E19" s="1">
        <v>5000.0</v>
      </c>
      <c r="F19" s="1">
        <v>0.9325</v>
      </c>
      <c r="G19" s="1">
        <v>5400.0</v>
      </c>
      <c r="H19" s="1">
        <v>0.8991</v>
      </c>
      <c r="I19" s="1">
        <v>5800.0</v>
      </c>
      <c r="J19" s="1">
        <v>0.8443</v>
      </c>
      <c r="K19" s="1">
        <v>6200.0</v>
      </c>
      <c r="L19" s="1">
        <v>0.8111</v>
      </c>
      <c r="M19" s="1">
        <v>6600.0</v>
      </c>
      <c r="N19" s="1">
        <v>0.7212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9064</v>
      </c>
      <c r="C20" s="1">
        <v>4682.0</v>
      </c>
      <c r="D20" s="1">
        <v>0.8731</v>
      </c>
      <c r="E20" s="1">
        <v>5000.0</v>
      </c>
      <c r="F20" s="1">
        <v>0.8223</v>
      </c>
      <c r="G20" s="1">
        <v>5400.0</v>
      </c>
      <c r="H20" s="1">
        <v>0.7489</v>
      </c>
      <c r="I20" s="1">
        <v>5800.0</v>
      </c>
      <c r="J20" s="1">
        <v>0.6752</v>
      </c>
      <c r="K20" s="1">
        <v>6200.0</v>
      </c>
      <c r="L20" s="1">
        <v>0.5842</v>
      </c>
      <c r="M20" s="1">
        <v>6600.0</v>
      </c>
      <c r="N20" s="1">
        <v>0.5334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9722</v>
      </c>
      <c r="C21" s="1">
        <v>5197.0</v>
      </c>
      <c r="D21" s="1">
        <v>0.9364</v>
      </c>
      <c r="E21" s="1">
        <v>5000.0</v>
      </c>
      <c r="F21" s="1">
        <v>0.9675</v>
      </c>
      <c r="G21" s="1">
        <v>5400.0</v>
      </c>
      <c r="H21" s="1">
        <v>0.9347</v>
      </c>
      <c r="I21" s="1">
        <v>5800.0</v>
      </c>
      <c r="J21" s="1">
        <v>0.8613</v>
      </c>
      <c r="K21" s="1">
        <v>6200.0</v>
      </c>
      <c r="L21" s="1">
        <v>0.7966</v>
      </c>
      <c r="M21" s="1">
        <v>6600.0</v>
      </c>
      <c r="N21" s="1">
        <v>0.749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9701</v>
      </c>
      <c r="C22" s="1">
        <v>5709.0</v>
      </c>
      <c r="D22" s="1">
        <v>0.8716</v>
      </c>
      <c r="E22" s="1">
        <v>5000.0</v>
      </c>
      <c r="F22" s="1">
        <v>0.9329</v>
      </c>
      <c r="G22" s="1">
        <v>5400.0</v>
      </c>
      <c r="H22" s="1">
        <v>0.9627</v>
      </c>
      <c r="I22" s="1">
        <v>5800.0</v>
      </c>
      <c r="J22" s="1">
        <v>0.9037</v>
      </c>
      <c r="K22" s="1">
        <v>6200.0</v>
      </c>
      <c r="L22" s="1">
        <v>0.8766</v>
      </c>
      <c r="M22" s="1">
        <v>6600.0</v>
      </c>
      <c r="N22" s="1">
        <v>0.8485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9799</v>
      </c>
      <c r="C23" s="1">
        <v>5847.0</v>
      </c>
      <c r="D23" s="1">
        <v>0.8677</v>
      </c>
      <c r="E23" s="1">
        <v>5000.0</v>
      </c>
      <c r="F23" s="1">
        <v>0.9189</v>
      </c>
      <c r="G23" s="1">
        <v>5400.0</v>
      </c>
      <c r="H23" s="1">
        <v>0.9797</v>
      </c>
      <c r="I23" s="1">
        <v>5800.0</v>
      </c>
      <c r="J23" s="1">
        <v>0.8794</v>
      </c>
      <c r="K23" s="1">
        <v>6200.0</v>
      </c>
      <c r="L23" s="1">
        <v>0.7779</v>
      </c>
      <c r="M23" s="1">
        <v>6600.0</v>
      </c>
      <c r="N23" s="1">
        <v>0.6778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9415</v>
      </c>
      <c r="C24" s="1">
        <v>4773.0</v>
      </c>
      <c r="D24" s="1">
        <v>0.9125</v>
      </c>
      <c r="E24" s="1">
        <v>5000.0</v>
      </c>
      <c r="F24" s="1">
        <v>0.8786</v>
      </c>
      <c r="G24" s="1">
        <v>5400.0</v>
      </c>
      <c r="H24" s="1">
        <v>0.8353</v>
      </c>
      <c r="I24" s="1">
        <v>5800.0</v>
      </c>
      <c r="J24" s="1">
        <v>0.7912</v>
      </c>
      <c r="K24" s="1">
        <v>6200.0</v>
      </c>
      <c r="L24" s="1">
        <v>0.7516</v>
      </c>
      <c r="M24" s="1">
        <v>6600.0</v>
      </c>
      <c r="N24" s="1">
        <v>0.6928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8199</v>
      </c>
      <c r="C25" s="1">
        <v>4369.0</v>
      </c>
      <c r="D25" s="1">
        <v>0.7911</v>
      </c>
      <c r="E25" s="1">
        <v>5000.0</v>
      </c>
      <c r="F25" s="1">
        <v>0.7752</v>
      </c>
      <c r="G25" s="1">
        <v>5400.0</v>
      </c>
      <c r="H25" s="1">
        <v>0.7181</v>
      </c>
      <c r="I25" s="1">
        <v>5800.0</v>
      </c>
      <c r="J25" s="1">
        <v>0.6878</v>
      </c>
      <c r="K25" s="1">
        <v>6200.0</v>
      </c>
      <c r="L25" s="1">
        <v>0.6405</v>
      </c>
      <c r="M25" s="1">
        <v>6600.0</v>
      </c>
      <c r="N25" s="1">
        <v>0.5818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9023</v>
      </c>
      <c r="C26" s="1">
        <v>5440.0</v>
      </c>
      <c r="D26" s="1">
        <v>0.8834</v>
      </c>
      <c r="E26" s="1">
        <v>5000.0</v>
      </c>
      <c r="F26" s="1">
        <v>0.8974</v>
      </c>
      <c r="G26" s="1">
        <v>5400.0</v>
      </c>
      <c r="H26" s="1">
        <v>0.8359</v>
      </c>
      <c r="I26" s="1">
        <v>5800.0</v>
      </c>
      <c r="J26" s="1">
        <v>0.8298</v>
      </c>
      <c r="K26" s="1">
        <v>6200.0</v>
      </c>
      <c r="L26" s="1">
        <v>0.8527</v>
      </c>
      <c r="M26" s="1">
        <v>6600.0</v>
      </c>
      <c r="N26" s="1">
        <v>0.8361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9278333333</v>
      </c>
      <c r="C28" s="2">
        <f t="shared" si="1"/>
        <v>5233.66666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4336403706</v>
      </c>
      <c r="C30" s="2">
        <f t="shared" si="2"/>
        <v>530.2298654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0"/>
  <cols>
    <col customWidth="1" min="1" max="1" width="11.0"/>
    <col customWidth="1" min="2" max="2" width="18.29"/>
    <col customWidth="1" min="3" max="16" width="11.0"/>
    <col customWidth="1" min="17" max="26" width="8.57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1</v>
      </c>
      <c r="F1" s="2" t="s">
        <v>2</v>
      </c>
      <c r="G1" s="2" t="s">
        <v>1</v>
      </c>
      <c r="H1" s="2" t="s">
        <v>2</v>
      </c>
      <c r="I1" s="2" t="s">
        <v>1</v>
      </c>
      <c r="J1" s="2" t="s">
        <v>2</v>
      </c>
      <c r="K1" s="2" t="s">
        <v>1</v>
      </c>
      <c r="L1" s="2" t="s">
        <v>2</v>
      </c>
      <c r="M1" s="2" t="s">
        <v>1</v>
      </c>
      <c r="N1" s="2" t="s">
        <v>2</v>
      </c>
      <c r="O1" s="2" t="s">
        <v>1</v>
      </c>
      <c r="P1" s="2" t="s">
        <v>3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1">
        <v>0.8833</v>
      </c>
      <c r="C2" s="1">
        <v>4869.0</v>
      </c>
      <c r="D2" s="1">
        <v>0.8742</v>
      </c>
      <c r="E2" s="1">
        <v>5000.0</v>
      </c>
      <c r="F2" s="1">
        <v>0.8305</v>
      </c>
      <c r="G2" s="1">
        <v>5400.0</v>
      </c>
      <c r="H2" s="1">
        <v>0.8246</v>
      </c>
      <c r="I2" s="1">
        <v>5800.0</v>
      </c>
      <c r="J2" s="1">
        <v>0.8629</v>
      </c>
      <c r="K2" s="1">
        <v>6200.0</v>
      </c>
      <c r="L2" s="1">
        <v>0.8534</v>
      </c>
      <c r="M2" s="1">
        <v>6600.0</v>
      </c>
      <c r="N2" s="1">
        <v>0.8366</v>
      </c>
      <c r="O2" s="1">
        <v>7000.0</v>
      </c>
      <c r="P2" s="1">
        <v>8.32126384E8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1">
        <v>0.8607</v>
      </c>
      <c r="C3" s="1">
        <v>4732.0</v>
      </c>
      <c r="D3" s="1">
        <v>0.8048</v>
      </c>
      <c r="E3" s="1">
        <v>5000.0</v>
      </c>
      <c r="F3" s="1">
        <v>0.8104</v>
      </c>
      <c r="G3" s="1">
        <v>5400.0</v>
      </c>
      <c r="H3" s="1">
        <v>0.8041</v>
      </c>
      <c r="I3" s="1">
        <v>5800.0</v>
      </c>
      <c r="J3" s="1">
        <v>0.7885</v>
      </c>
      <c r="K3" s="1">
        <v>6200.0</v>
      </c>
      <c r="L3" s="1">
        <v>0.7453</v>
      </c>
      <c r="M3" s="1">
        <v>6600.0</v>
      </c>
      <c r="N3" s="1">
        <v>0.7126</v>
      </c>
      <c r="O3" s="1">
        <v>7000.0</v>
      </c>
      <c r="P3" s="1">
        <v>8.32126385E8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1">
        <v>0.9298</v>
      </c>
      <c r="C4" s="1">
        <v>5134.0</v>
      </c>
      <c r="D4" s="1">
        <v>0.9205</v>
      </c>
      <c r="E4" s="1">
        <v>5000.0</v>
      </c>
      <c r="F4" s="1">
        <v>0.9188</v>
      </c>
      <c r="G4" s="1">
        <v>5400.0</v>
      </c>
      <c r="H4" s="1">
        <v>0.8939</v>
      </c>
      <c r="I4" s="1">
        <v>5800.0</v>
      </c>
      <c r="J4" s="1">
        <v>0.8496</v>
      </c>
      <c r="K4" s="1">
        <v>6200.0</v>
      </c>
      <c r="L4" s="1">
        <v>0.8185</v>
      </c>
      <c r="M4" s="1">
        <v>6600.0</v>
      </c>
      <c r="N4" s="1">
        <v>0.7516</v>
      </c>
      <c r="O4" s="1">
        <v>7000.0</v>
      </c>
      <c r="P4" s="1">
        <v>8.32126386E8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1">
        <v>0.9528</v>
      </c>
      <c r="C5" s="1">
        <v>4570.0</v>
      </c>
      <c r="D5" s="1">
        <v>0.9184</v>
      </c>
      <c r="E5" s="1">
        <v>5000.0</v>
      </c>
      <c r="F5" s="1">
        <v>0.871</v>
      </c>
      <c r="G5" s="1">
        <v>5400.0</v>
      </c>
      <c r="H5" s="1">
        <v>0.8203</v>
      </c>
      <c r="I5" s="1">
        <v>5800.0</v>
      </c>
      <c r="J5" s="1">
        <v>0.8181</v>
      </c>
      <c r="K5" s="1">
        <v>6200.0</v>
      </c>
      <c r="L5" s="1">
        <v>0.8363</v>
      </c>
      <c r="M5" s="1">
        <v>6600.0</v>
      </c>
      <c r="N5" s="1">
        <v>0.7647</v>
      </c>
      <c r="O5" s="1">
        <v>7000.0</v>
      </c>
      <c r="P5" s="1">
        <v>8.32126387E8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1">
        <v>0.8787</v>
      </c>
      <c r="C6" s="1">
        <v>4619.0</v>
      </c>
      <c r="D6" s="1">
        <v>0.8518</v>
      </c>
      <c r="E6" s="1">
        <v>5000.0</v>
      </c>
      <c r="F6" s="1">
        <v>0.8216</v>
      </c>
      <c r="G6" s="1">
        <v>5400.0</v>
      </c>
      <c r="H6" s="1">
        <v>0.8108</v>
      </c>
      <c r="I6" s="1">
        <v>5800.0</v>
      </c>
      <c r="J6" s="1">
        <v>0.8346</v>
      </c>
      <c r="K6" s="1">
        <v>6200.0</v>
      </c>
      <c r="L6" s="1">
        <v>0.827</v>
      </c>
      <c r="M6" s="1">
        <v>6600.0</v>
      </c>
      <c r="N6" s="1">
        <v>0.7495</v>
      </c>
      <c r="O6" s="1">
        <v>7000.0</v>
      </c>
      <c r="P6" s="1">
        <v>8.32126388E8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1">
        <v>0.8859</v>
      </c>
      <c r="C7" s="1">
        <v>4297.0</v>
      </c>
      <c r="D7" s="1">
        <v>0.8242</v>
      </c>
      <c r="E7" s="1">
        <v>5000.0</v>
      </c>
      <c r="F7" s="1">
        <v>0.8341</v>
      </c>
      <c r="G7" s="1">
        <v>5400.0</v>
      </c>
      <c r="H7" s="1">
        <v>0.83</v>
      </c>
      <c r="I7" s="1">
        <v>5800.0</v>
      </c>
      <c r="J7" s="1">
        <v>0.8009</v>
      </c>
      <c r="K7" s="1">
        <v>6200.0</v>
      </c>
      <c r="L7" s="1">
        <v>0.7544</v>
      </c>
      <c r="M7" s="1">
        <v>6600.0</v>
      </c>
      <c r="N7" s="1">
        <v>0.7463</v>
      </c>
      <c r="O7" s="1">
        <v>7000.0</v>
      </c>
      <c r="P7" s="1">
        <v>8.32126389E8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1">
        <v>0.9152</v>
      </c>
      <c r="C8" s="1">
        <v>6321.0</v>
      </c>
      <c r="D8" s="1">
        <v>0.7201</v>
      </c>
      <c r="E8" s="1">
        <v>5000.0</v>
      </c>
      <c r="F8" s="1">
        <v>0.8111</v>
      </c>
      <c r="G8" s="1">
        <v>5400.0</v>
      </c>
      <c r="H8" s="1">
        <v>0.8747</v>
      </c>
      <c r="I8" s="1">
        <v>5800.0</v>
      </c>
      <c r="J8" s="1">
        <v>0.9</v>
      </c>
      <c r="K8" s="1">
        <v>6200.0</v>
      </c>
      <c r="L8" s="1">
        <v>0.8849</v>
      </c>
      <c r="M8" s="1">
        <v>6600.0</v>
      </c>
      <c r="N8" s="1">
        <v>0.8584</v>
      </c>
      <c r="O8" s="1">
        <v>7000.0</v>
      </c>
      <c r="P8" s="1">
        <v>8.3212639E8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8">
        <v>8.32126391E8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1">
        <v>0.9584</v>
      </c>
      <c r="C10" s="1">
        <v>5880.0</v>
      </c>
      <c r="D10" s="1">
        <v>0.7476</v>
      </c>
      <c r="E10" s="1">
        <v>5000.0</v>
      </c>
      <c r="F10" s="1">
        <v>0.8404</v>
      </c>
      <c r="G10" s="1">
        <v>5400.0</v>
      </c>
      <c r="H10" s="1">
        <v>0.9298</v>
      </c>
      <c r="I10" s="1">
        <v>5800.0</v>
      </c>
      <c r="J10" s="1">
        <v>0.8934</v>
      </c>
      <c r="K10" s="1">
        <v>6200.0</v>
      </c>
      <c r="L10" s="1">
        <v>0.8496</v>
      </c>
      <c r="M10" s="1">
        <v>6600.0</v>
      </c>
      <c r="N10" s="1">
        <v>0.7779</v>
      </c>
      <c r="O10" s="1">
        <v>7000.0</v>
      </c>
      <c r="P10" s="1">
        <v>8.32126392E8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1">
        <v>0.8788</v>
      </c>
      <c r="C11" s="1">
        <v>6276.0</v>
      </c>
      <c r="D11" s="1">
        <v>0.7951</v>
      </c>
      <c r="E11" s="1">
        <v>5000.0</v>
      </c>
      <c r="F11" s="1">
        <v>0.8477</v>
      </c>
      <c r="G11" s="1">
        <v>5400.0</v>
      </c>
      <c r="H11" s="1">
        <v>0.8581</v>
      </c>
      <c r="I11" s="1">
        <v>5800.0</v>
      </c>
      <c r="J11" s="1">
        <v>0.8787</v>
      </c>
      <c r="K11" s="1">
        <v>6200.0</v>
      </c>
      <c r="L11" s="1">
        <v>0.8195</v>
      </c>
      <c r="M11" s="1">
        <v>6600.0</v>
      </c>
      <c r="N11" s="1">
        <v>0.7792</v>
      </c>
      <c r="O11" s="1">
        <v>7000.0</v>
      </c>
      <c r="P11" s="1">
        <v>8.32126393E8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1">
        <v>0.9749</v>
      </c>
      <c r="C12" s="1">
        <v>5794.0</v>
      </c>
      <c r="D12" s="1">
        <v>0.8059</v>
      </c>
      <c r="E12" s="1">
        <v>5000.0</v>
      </c>
      <c r="F12" s="1">
        <v>0.904</v>
      </c>
      <c r="G12" s="1">
        <v>5400.0</v>
      </c>
      <c r="H12" s="1">
        <v>0.9749</v>
      </c>
      <c r="I12" s="1">
        <v>5800.0</v>
      </c>
      <c r="J12" s="1">
        <v>0.9004</v>
      </c>
      <c r="K12" s="1">
        <v>6200.0</v>
      </c>
      <c r="L12" s="1">
        <v>0.8467</v>
      </c>
      <c r="M12" s="1">
        <v>6600.0</v>
      </c>
      <c r="N12" s="1">
        <v>0.786</v>
      </c>
      <c r="O12" s="1">
        <v>7000.0</v>
      </c>
      <c r="P12" s="1">
        <v>8.32126394E8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1">
        <v>0.8788</v>
      </c>
      <c r="C13" s="1">
        <v>4285.0</v>
      </c>
      <c r="D13" s="1">
        <v>0.8224</v>
      </c>
      <c r="E13" s="1">
        <v>5000.0</v>
      </c>
      <c r="F13" s="1">
        <v>0.8041</v>
      </c>
      <c r="G13" s="1">
        <v>5400.0</v>
      </c>
      <c r="H13" s="1">
        <v>0.7886</v>
      </c>
      <c r="I13" s="1">
        <v>5800.0</v>
      </c>
      <c r="J13" s="1">
        <v>0.7439</v>
      </c>
      <c r="K13" s="1">
        <v>6200.0</v>
      </c>
      <c r="L13" s="1">
        <v>0.6702</v>
      </c>
      <c r="M13" s="1">
        <v>6600.0</v>
      </c>
      <c r="N13" s="1">
        <v>0.6184</v>
      </c>
      <c r="O13" s="1">
        <v>7000.0</v>
      </c>
      <c r="P13" s="1">
        <v>8.32126395E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1">
        <v>0.9449</v>
      </c>
      <c r="C14" s="1">
        <v>4928.0</v>
      </c>
      <c r="D14" s="1">
        <v>0.9356</v>
      </c>
      <c r="E14" s="1">
        <v>5000.0</v>
      </c>
      <c r="F14" s="1">
        <v>0.896</v>
      </c>
      <c r="G14" s="1">
        <v>5400.0</v>
      </c>
      <c r="H14" s="1">
        <v>0.8495</v>
      </c>
      <c r="I14" s="1">
        <v>5800.0</v>
      </c>
      <c r="J14" s="1">
        <v>0.7885</v>
      </c>
      <c r="K14" s="1">
        <v>6200.0</v>
      </c>
      <c r="L14" s="1">
        <v>0.7157</v>
      </c>
      <c r="M14" s="1">
        <v>6600.0</v>
      </c>
      <c r="N14" s="1">
        <v>0.6677</v>
      </c>
      <c r="O14" s="1">
        <v>7000.0</v>
      </c>
      <c r="P14" s="1">
        <v>8.32126396E8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1">
        <v>0.8629</v>
      </c>
      <c r="C15" s="1">
        <v>4049.0</v>
      </c>
      <c r="D15" s="1">
        <v>0.8068</v>
      </c>
      <c r="E15" s="1">
        <v>5000.0</v>
      </c>
      <c r="F15" s="1">
        <v>0.8128</v>
      </c>
      <c r="G15" s="1">
        <v>5400.0</v>
      </c>
      <c r="H15" s="1">
        <v>0.7491</v>
      </c>
      <c r="I15" s="1">
        <v>5800.0</v>
      </c>
      <c r="J15" s="1">
        <v>0.734</v>
      </c>
      <c r="K15" s="1">
        <v>6200.0</v>
      </c>
      <c r="L15" s="1">
        <v>0.7311</v>
      </c>
      <c r="M15" s="1">
        <v>6600.0</v>
      </c>
      <c r="N15" s="1">
        <v>0.693</v>
      </c>
      <c r="O15" s="1">
        <v>7000.0</v>
      </c>
      <c r="P15" s="1">
        <v>8.32126397E8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1">
        <v>0.8716</v>
      </c>
      <c r="C16" s="1">
        <v>6343.0</v>
      </c>
      <c r="D16" s="1">
        <v>0.8191</v>
      </c>
      <c r="E16" s="1">
        <v>5000.0</v>
      </c>
      <c r="F16" s="1">
        <v>0.8417</v>
      </c>
      <c r="G16" s="1">
        <v>5400.0</v>
      </c>
      <c r="H16" s="1">
        <v>0.837</v>
      </c>
      <c r="I16" s="1">
        <v>5800.0</v>
      </c>
      <c r="J16" s="1">
        <v>0.8513</v>
      </c>
      <c r="K16" s="1">
        <v>6200.0</v>
      </c>
      <c r="L16" s="1">
        <v>0.8575</v>
      </c>
      <c r="M16" s="1">
        <v>6600.0</v>
      </c>
      <c r="N16" s="1">
        <v>0.8007</v>
      </c>
      <c r="O16" s="1">
        <v>7000.0</v>
      </c>
      <c r="P16" s="1">
        <v>8.32126398E8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1">
        <v>0.9</v>
      </c>
      <c r="C17" s="1">
        <v>4964.0</v>
      </c>
      <c r="D17" s="1">
        <v>0.8957</v>
      </c>
      <c r="E17" s="1">
        <v>5000.0</v>
      </c>
      <c r="F17" s="1">
        <v>0.8365</v>
      </c>
      <c r="G17" s="1">
        <v>5400.0</v>
      </c>
      <c r="H17" s="1">
        <v>0.8024</v>
      </c>
      <c r="I17" s="1">
        <v>5800.0</v>
      </c>
      <c r="J17" s="1">
        <v>0.7651</v>
      </c>
      <c r="K17" s="1">
        <v>6200.0</v>
      </c>
      <c r="L17" s="1">
        <v>0.731</v>
      </c>
      <c r="M17" s="1">
        <v>6600.0</v>
      </c>
      <c r="N17" s="1">
        <v>0.6954</v>
      </c>
      <c r="O17" s="1">
        <v>7000.0</v>
      </c>
      <c r="P17" s="1">
        <v>8.32126399E8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1">
        <v>0.8587</v>
      </c>
      <c r="C18" s="1">
        <v>5273.0</v>
      </c>
      <c r="D18" s="1">
        <v>0.8122</v>
      </c>
      <c r="E18" s="1">
        <v>5000.0</v>
      </c>
      <c r="F18" s="1">
        <v>0.8352</v>
      </c>
      <c r="G18" s="1">
        <v>5400.0</v>
      </c>
      <c r="H18" s="1">
        <v>0.8258</v>
      </c>
      <c r="I18" s="1">
        <v>5800.0</v>
      </c>
      <c r="J18" s="1">
        <v>0.775</v>
      </c>
      <c r="K18" s="1">
        <v>6200.0</v>
      </c>
      <c r="L18" s="1">
        <v>0.7369</v>
      </c>
      <c r="M18" s="1">
        <v>6600.0</v>
      </c>
      <c r="N18" s="1">
        <v>0.7037</v>
      </c>
      <c r="O18" s="1">
        <v>7000.0</v>
      </c>
      <c r="P18" s="1">
        <v>8.321264E8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1">
        <v>0.9108</v>
      </c>
      <c r="C19" s="1">
        <v>5637.0</v>
      </c>
      <c r="D19" s="1">
        <v>0.8415</v>
      </c>
      <c r="E19" s="1">
        <v>5000.0</v>
      </c>
      <c r="F19" s="1">
        <v>0.8942</v>
      </c>
      <c r="G19" s="1">
        <v>5400.0</v>
      </c>
      <c r="H19" s="1">
        <v>0.8999</v>
      </c>
      <c r="I19" s="1">
        <v>5800.0</v>
      </c>
      <c r="J19" s="1">
        <v>0.8442</v>
      </c>
      <c r="K19" s="1">
        <v>6200.0</v>
      </c>
      <c r="L19" s="1">
        <v>0.8111</v>
      </c>
      <c r="M19" s="1">
        <v>6600.0</v>
      </c>
      <c r="N19" s="1">
        <v>0.7213</v>
      </c>
      <c r="O19" s="1">
        <v>7000.0</v>
      </c>
      <c r="P19" s="1">
        <v>8.32126401E8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1">
        <v>0.8611</v>
      </c>
      <c r="C20" s="1">
        <v>4585.0</v>
      </c>
      <c r="D20" s="1">
        <v>0.8505</v>
      </c>
      <c r="E20" s="1">
        <v>5000.0</v>
      </c>
      <c r="F20" s="1">
        <v>0.8085</v>
      </c>
      <c r="G20" s="1">
        <v>5400.0</v>
      </c>
      <c r="H20" s="1">
        <v>0.7489</v>
      </c>
      <c r="I20" s="1">
        <v>5800.0</v>
      </c>
      <c r="J20" s="1">
        <v>0.6753</v>
      </c>
      <c r="K20" s="1">
        <v>6200.0</v>
      </c>
      <c r="L20" s="1">
        <v>0.5842</v>
      </c>
      <c r="M20" s="1">
        <v>6600.0</v>
      </c>
      <c r="N20" s="1">
        <v>0.5334</v>
      </c>
      <c r="O20" s="1">
        <v>7000.0</v>
      </c>
      <c r="P20" s="1">
        <v>8.32126402E8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1">
        <v>0.8611</v>
      </c>
      <c r="C21" s="1">
        <v>5377.0</v>
      </c>
      <c r="D21" s="1">
        <v>0.8214</v>
      </c>
      <c r="E21" s="1">
        <v>5000.0</v>
      </c>
      <c r="F21" s="1">
        <v>0.8605</v>
      </c>
      <c r="G21" s="1">
        <v>5400.0</v>
      </c>
      <c r="H21" s="1">
        <v>0.8479</v>
      </c>
      <c r="I21" s="1">
        <v>5800.0</v>
      </c>
      <c r="J21" s="1">
        <v>0.7664</v>
      </c>
      <c r="K21" s="1">
        <v>6200.0</v>
      </c>
      <c r="L21" s="1">
        <v>0.7434</v>
      </c>
      <c r="M21" s="1">
        <v>6600.0</v>
      </c>
      <c r="N21" s="1">
        <v>0.7263</v>
      </c>
      <c r="O21" s="1">
        <v>7000.0</v>
      </c>
      <c r="P21" s="1">
        <v>8.32126403E8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1">
        <v>0.9298</v>
      </c>
      <c r="C22" s="1">
        <v>5672.0</v>
      </c>
      <c r="D22" s="1">
        <v>0.8716</v>
      </c>
      <c r="E22" s="1">
        <v>5000.0</v>
      </c>
      <c r="F22" s="1">
        <v>0.897</v>
      </c>
      <c r="G22" s="1">
        <v>5400.0</v>
      </c>
      <c r="H22" s="1">
        <v>0.9229</v>
      </c>
      <c r="I22" s="1">
        <v>5800.0</v>
      </c>
      <c r="J22" s="1">
        <v>0.892</v>
      </c>
      <c r="K22" s="1">
        <v>6200.0</v>
      </c>
      <c r="L22" s="1">
        <v>0.8687</v>
      </c>
      <c r="M22" s="1">
        <v>6600.0</v>
      </c>
      <c r="N22" s="1">
        <v>0.8276</v>
      </c>
      <c r="O22" s="1">
        <v>7000.0</v>
      </c>
      <c r="P22" s="1">
        <v>8.32126404E8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1">
        <v>0.94</v>
      </c>
      <c r="C23" s="1">
        <v>5837.0</v>
      </c>
      <c r="D23" s="1">
        <v>0.8362</v>
      </c>
      <c r="E23" s="1">
        <v>5000.0</v>
      </c>
      <c r="F23" s="1">
        <v>0.867</v>
      </c>
      <c r="G23" s="1">
        <v>5400.0</v>
      </c>
      <c r="H23" s="1">
        <v>0.9313</v>
      </c>
      <c r="I23" s="1">
        <v>5800.0</v>
      </c>
      <c r="J23" s="1">
        <v>0.8703</v>
      </c>
      <c r="K23" s="1">
        <v>6200.0</v>
      </c>
      <c r="L23" s="1">
        <v>0.7779</v>
      </c>
      <c r="M23" s="1">
        <v>6600.0</v>
      </c>
      <c r="N23" s="1">
        <v>0.6778</v>
      </c>
      <c r="O23" s="1">
        <v>7000.0</v>
      </c>
      <c r="P23" s="1">
        <v>8.32126405E8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1">
        <v>0.9257</v>
      </c>
      <c r="C24" s="1">
        <v>4730.0</v>
      </c>
      <c r="D24" s="1">
        <v>0.9133</v>
      </c>
      <c r="E24" s="1">
        <v>5000.0</v>
      </c>
      <c r="F24" s="1">
        <v>0.8674</v>
      </c>
      <c r="G24" s="1">
        <v>5400.0</v>
      </c>
      <c r="H24" s="1">
        <v>0.797</v>
      </c>
      <c r="I24" s="1">
        <v>5800.0</v>
      </c>
      <c r="J24" s="1">
        <v>0.7686</v>
      </c>
      <c r="K24" s="1">
        <v>6200.0</v>
      </c>
      <c r="L24" s="1">
        <v>0.7516</v>
      </c>
      <c r="M24" s="1">
        <v>6600.0</v>
      </c>
      <c r="N24" s="1">
        <v>0.6928</v>
      </c>
      <c r="O24" s="1">
        <v>7000.0</v>
      </c>
      <c r="P24" s="1">
        <v>8.32126406E8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>
        <v>0.8199</v>
      </c>
      <c r="C25" s="1">
        <v>4369.0</v>
      </c>
      <c r="D25" s="1">
        <v>0.7911</v>
      </c>
      <c r="E25" s="1">
        <v>5000.0</v>
      </c>
      <c r="F25" s="1">
        <v>0.7752</v>
      </c>
      <c r="G25" s="1">
        <v>5400.0</v>
      </c>
      <c r="H25" s="1">
        <v>0.7181</v>
      </c>
      <c r="I25" s="1">
        <v>5800.0</v>
      </c>
      <c r="J25" s="1">
        <v>0.6878</v>
      </c>
      <c r="K25" s="1">
        <v>6200.0</v>
      </c>
      <c r="L25" s="1">
        <v>0.6405</v>
      </c>
      <c r="M25" s="1">
        <v>6600.0</v>
      </c>
      <c r="N25" s="1">
        <v>0.5818</v>
      </c>
      <c r="O25" s="1">
        <v>7000.0</v>
      </c>
      <c r="P25" s="1">
        <v>8.32126407E8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>
        <v>0.8516</v>
      </c>
      <c r="C26" s="1">
        <v>6457.0</v>
      </c>
      <c r="D26" s="1">
        <v>0.809</v>
      </c>
      <c r="E26" s="1">
        <v>5000.0</v>
      </c>
      <c r="F26" s="1">
        <v>0.7904</v>
      </c>
      <c r="G26" s="1">
        <v>5400.0</v>
      </c>
      <c r="H26" s="1">
        <v>0.7794</v>
      </c>
      <c r="I26" s="1">
        <v>5800.0</v>
      </c>
      <c r="J26" s="1">
        <v>0.8165</v>
      </c>
      <c r="K26" s="1">
        <v>6200.0</v>
      </c>
      <c r="L26" s="1">
        <v>0.8453</v>
      </c>
      <c r="M26" s="1">
        <v>6600.0</v>
      </c>
      <c r="N26" s="1">
        <v>0.8081</v>
      </c>
      <c r="O26" s="1">
        <v>7000.0</v>
      </c>
      <c r="P26" s="1">
        <v>8.32126408E8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2" t="s">
        <v>4</v>
      </c>
      <c r="B28" s="2">
        <f t="shared" ref="B28:C28" si="1">AVERAGE(B2:B26)</f>
        <v>0.8973083333</v>
      </c>
      <c r="C28" s="2">
        <f t="shared" si="1"/>
        <v>5208.25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2"/>
      <c r="B29" s="2"/>
      <c r="C29" s="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2" t="s">
        <v>5</v>
      </c>
      <c r="B30" s="2">
        <f t="shared" ref="B30:C30" si="2">STDEV(B2:B26)</f>
        <v>0.04015361716</v>
      </c>
      <c r="C30" s="2">
        <f t="shared" si="2"/>
        <v>735.287595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drawing r:id="rId1"/>
</worksheet>
</file>